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4120" windowHeight="12300" activeTab="1"/>
  </bookViews>
  <sheets>
    <sheet name="Sheet1" sheetId="5" r:id="rId1"/>
    <sheet name="Sheet2" sheetId="7" r:id="rId2"/>
  </sheets>
  <definedNames>
    <definedName name="_xlnm._FilterDatabase" localSheetId="0" hidden="1">Sheet1!$A$2:$Q$502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1" uniqueCount="1029">
  <si>
    <t>Peptide</t>
  </si>
  <si>
    <t>ENIIDLTNANR</t>
  </si>
  <si>
    <t>AQVLGYTSATTTDQHGLAK</t>
  </si>
  <si>
    <t>DLQYVEK</t>
  </si>
  <si>
    <t>TTLLENAQR</t>
  </si>
  <si>
    <t>GTTAVLTEK</t>
  </si>
  <si>
    <t>GLPNVQR</t>
  </si>
  <si>
    <t>GDNQSPIELHTK</t>
  </si>
  <si>
    <t>FLEEHPGGEEVLR</t>
  </si>
  <si>
    <t>SLGVGFATR</t>
  </si>
  <si>
    <t>FSGSGSGTDFTLK</t>
  </si>
  <si>
    <t>GFYFNKPTGYGSSIR</t>
  </si>
  <si>
    <t>IDLTDFEK</t>
  </si>
  <si>
    <t>DLAFTLEER</t>
  </si>
  <si>
    <t>SPEPISTQTHSVQILFR</t>
  </si>
  <si>
    <t>TFHETPLQLLEK</t>
  </si>
  <si>
    <t>GLGTDEDSILNLLTSR</t>
  </si>
  <si>
    <t>LLYPADIPVGNDQLLELLNK</t>
  </si>
  <si>
    <t>RPDVLHQLR</t>
  </si>
  <si>
    <t>ESGIDLADSNQR</t>
  </si>
  <si>
    <t>IVVVTAGVR</t>
  </si>
  <si>
    <t>ITFTLSHVK</t>
  </si>
  <si>
    <t>ALASQLQDSLK</t>
  </si>
  <si>
    <t>GVLFASGQNLAR</t>
  </si>
  <si>
    <t>ALDFAVSEYNK</t>
  </si>
  <si>
    <t>NYTDDAIETDDLTIK</t>
  </si>
  <si>
    <t>HALSAGYR</t>
  </si>
  <si>
    <t>HPTQLANSGLK</t>
  </si>
  <si>
    <t>LAGESESNLR</t>
  </si>
  <si>
    <t>GESLGIK</t>
  </si>
  <si>
    <t>LYEQLSGK</t>
  </si>
  <si>
    <t>ITGLGVK</t>
  </si>
  <si>
    <t>PGFPVQEK</t>
  </si>
  <si>
    <t>DVNTFIHGNK</t>
  </si>
  <si>
    <t>VTFSNLK</t>
  </si>
  <si>
    <t>TPQIQVYSR</t>
  </si>
  <si>
    <t>LEVAFSHYQK</t>
  </si>
  <si>
    <t>VTFSSGYVNLSPENK</t>
  </si>
  <si>
    <t>FTPFILGK</t>
  </si>
  <si>
    <t>ENEEAPLR</t>
  </si>
  <si>
    <t>GIAGTPGPK</t>
  </si>
  <si>
    <t>YIHSADIIHR</t>
  </si>
  <si>
    <t>VQAVIPK</t>
  </si>
  <si>
    <t>VVTVLAR</t>
  </si>
  <si>
    <t>YTAGIHGNEVLGR</t>
  </si>
  <si>
    <t>NNSFYGPEVK</t>
  </si>
  <si>
    <t>FAAATGATPIAGR</t>
  </si>
  <si>
    <t>LIQYYYDEK</t>
  </si>
  <si>
    <t>LEGNPIALGK</t>
  </si>
  <si>
    <t>EQIIYGK</t>
  </si>
  <si>
    <t>SNVNDGVAQSTR</t>
  </si>
  <si>
    <t>YTGVPDR</t>
  </si>
  <si>
    <t>LFVTNHEK</t>
  </si>
  <si>
    <t>DPNGLSPETR</t>
  </si>
  <si>
    <t>AQYEDIAQK</t>
  </si>
  <si>
    <t>NHGLETLQATQK</t>
  </si>
  <si>
    <t>QVSEHIAVYR</t>
  </si>
  <si>
    <t>AAEDYGVIK</t>
  </si>
  <si>
    <t>VNVPGSQAQLK</t>
  </si>
  <si>
    <t>ILGPGLNK</t>
  </si>
  <si>
    <t>IDVSVEAASGGK</t>
  </si>
  <si>
    <t>IDAVYEAPQEEK</t>
  </si>
  <si>
    <t>NFTDVHPDYGAR</t>
  </si>
  <si>
    <t>EALENEFK</t>
  </si>
  <si>
    <t>IQSSHSFQLENVNK</t>
  </si>
  <si>
    <t>GLSLYAK</t>
  </si>
  <si>
    <t>EINLQDYEGHQK</t>
  </si>
  <si>
    <t>GFYFSRPSSR</t>
  </si>
  <si>
    <t>DNVVIESTKPENQEAQDGLR</t>
  </si>
  <si>
    <t>FSSSGSGTDFTLR</t>
  </si>
  <si>
    <t>TIDELAFK</t>
  </si>
  <si>
    <t>ALAIDHLNEDQLR</t>
  </si>
  <si>
    <t>IGFALAR</t>
  </si>
  <si>
    <t>FSAEFDFR</t>
  </si>
  <si>
    <t>DAGTIAGLNVLR</t>
  </si>
  <si>
    <t>LGVYEVEDQLTAVR</t>
  </si>
  <si>
    <t>ALEWLGFIR</t>
  </si>
  <si>
    <t>ALPAPIER</t>
  </si>
  <si>
    <t>ALTSELANAR</t>
  </si>
  <si>
    <t>DIAYLGITDVR</t>
  </si>
  <si>
    <t>DLEIEEVLFHPK</t>
  </si>
  <si>
    <t>DLHTLILVNNK</t>
  </si>
  <si>
    <t>DLISTGIK</t>
  </si>
  <si>
    <t>ELETLTAQTQK</t>
  </si>
  <si>
    <t>ESFQEFFGR</t>
  </si>
  <si>
    <t>FTAVIHAVTPLVSQSQPVLK</t>
  </si>
  <si>
    <t>FVYVADVTAK</t>
  </si>
  <si>
    <t>GHFGLFPANYVK</t>
  </si>
  <si>
    <t>HVSPAGAAVGVPLSEDEAR</t>
  </si>
  <si>
    <t>LAQIHIPR</t>
  </si>
  <si>
    <t>LHVEINGISPK</t>
  </si>
  <si>
    <t>LLSVPFEK</t>
  </si>
  <si>
    <t>LSPQSIYNLLPGK</t>
  </si>
  <si>
    <t>LVQEVTDFAK</t>
  </si>
  <si>
    <t>LVQIHIPR</t>
  </si>
  <si>
    <t>NLLELLINIK</t>
  </si>
  <si>
    <t>SELAVSSELDLLK</t>
  </si>
  <si>
    <t>SNFEEALAAHK</t>
  </si>
  <si>
    <t>VLGLTLLQK</t>
  </si>
  <si>
    <t>VLNLGPITR</t>
  </si>
  <si>
    <t>YTSFEYPK</t>
  </si>
  <si>
    <t>AEGTTIAEPDTK</t>
  </si>
  <si>
    <t>AISQSGVVISK</t>
  </si>
  <si>
    <t>ALEEANADLEVK</t>
  </si>
  <si>
    <t>ALTVPELTQQVFDAK</t>
  </si>
  <si>
    <t>AVLHIGEEGTK</t>
  </si>
  <si>
    <t>DQIYDIFQK</t>
  </si>
  <si>
    <t>EAATVEELNPK</t>
  </si>
  <si>
    <t>FPELSLK</t>
  </si>
  <si>
    <t>FVTGLDIGPK</t>
  </si>
  <si>
    <t>GANEDELSPETSPYVK</t>
  </si>
  <si>
    <t>GIQNDLTK</t>
  </si>
  <si>
    <t>GIVQYLQK</t>
  </si>
  <si>
    <t>GVDSSVFEALPK</t>
  </si>
  <si>
    <t>IDSQLVEK</t>
  </si>
  <si>
    <t>IEGLQSLVNLR</t>
  </si>
  <si>
    <t>IHPSDSDTNYNQK</t>
  </si>
  <si>
    <t>ILGADTSVDLEETGR</t>
  </si>
  <si>
    <t>LAELHSDLK</t>
  </si>
  <si>
    <t>LEGLTDEINFLR</t>
  </si>
  <si>
    <t>LSSAHVYLR</t>
  </si>
  <si>
    <t>LVESGFTTDPVTIENK</t>
  </si>
  <si>
    <t>SGNENGEFYLR</t>
  </si>
  <si>
    <t>SNPTLNEYHTR</t>
  </si>
  <si>
    <t>TGPNLHGLFGR</t>
  </si>
  <si>
    <t>TNEAQAIETAR</t>
  </si>
  <si>
    <t>TYFPHFDVSHGSAQVK</t>
  </si>
  <si>
    <t>VDPVNFK</t>
  </si>
  <si>
    <t>VEYHFLSPYVSPR</t>
  </si>
  <si>
    <t>VPAHFVALNGNR</t>
  </si>
  <si>
    <t>VYALPEDLVEVNPK</t>
  </si>
  <si>
    <t>YALSNSIGPVR</t>
  </si>
  <si>
    <t>YNLGLDLR</t>
  </si>
  <si>
    <t>ADVDLYQVR</t>
  </si>
  <si>
    <t>ALGTLLHTNLR</t>
  </si>
  <si>
    <t>ANTIGISLIK</t>
  </si>
  <si>
    <t>ASLENNLEETK</t>
  </si>
  <si>
    <t>ASLENSLEETK</t>
  </si>
  <si>
    <t>AYLTTVEDR</t>
  </si>
  <si>
    <t>DAFALAK</t>
  </si>
  <si>
    <t>DEAAYGALR</t>
  </si>
  <si>
    <t>EAFQLFDR</t>
  </si>
  <si>
    <t>EGAFVYSDR</t>
  </si>
  <si>
    <t>EPALLELEGK</t>
  </si>
  <si>
    <t>EVATAIR</t>
  </si>
  <si>
    <t>FSISTDYNLK</t>
  </si>
  <si>
    <t>FSISTDYSLK</t>
  </si>
  <si>
    <t>FTIGDHSR</t>
  </si>
  <si>
    <t>GDLGPFSR</t>
  </si>
  <si>
    <t>GFPNVVTSAITLPNIR</t>
  </si>
  <si>
    <t>GGPLGYQK</t>
  </si>
  <si>
    <t>GSGTAEVELK</t>
  </si>
  <si>
    <t>GTVFSELPAR</t>
  </si>
  <si>
    <t>GVSEPLLETDTGDK</t>
  </si>
  <si>
    <t>HFGYTSYSVSNSVK</t>
  </si>
  <si>
    <t>HIQLHDLDFQIR</t>
  </si>
  <si>
    <t>HITIFSPEGR</t>
  </si>
  <si>
    <t>HVFGQAVK</t>
  </si>
  <si>
    <t>IDLPEYQGEPDEISIQK</t>
  </si>
  <si>
    <t>IELLGSYDPQK</t>
  </si>
  <si>
    <t>IGLFGGAGVGK</t>
  </si>
  <si>
    <t>IGVPAFQQR</t>
  </si>
  <si>
    <t>IHFFLSK</t>
  </si>
  <si>
    <t>ILSDDTALK</t>
  </si>
  <si>
    <t>LAADTVVSLGR</t>
  </si>
  <si>
    <t>LAILGIHNEVSK</t>
  </si>
  <si>
    <t>LEPQIATASEYAHR</t>
  </si>
  <si>
    <t>LHISPDR</t>
  </si>
  <si>
    <t>LIDLHSPSEIVK</t>
  </si>
  <si>
    <t>LLAGDHPIELLLR</t>
  </si>
  <si>
    <t>LNVKPLAR</t>
  </si>
  <si>
    <t>EHGVPILISEIHPGQPADR</t>
  </si>
  <si>
    <t>NESGGHAVPAGSETHFR</t>
  </si>
  <si>
    <t>NIIHGSDSVESAEK</t>
  </si>
  <si>
    <t>NSPLVSR</t>
  </si>
  <si>
    <t>PDFSSQPAVHK</t>
  </si>
  <si>
    <t>SAGYPGTLIPYR</t>
  </si>
  <si>
    <t>SFEGNNNYDTPELR</t>
  </si>
  <si>
    <t>SILPTAPR</t>
  </si>
  <si>
    <t>SSDSGLPSDIPHVR</t>
  </si>
  <si>
    <t>SVDEVFGEVVK</t>
  </si>
  <si>
    <t>TESELLEISGK</t>
  </si>
  <si>
    <t>TLAQFLPK</t>
  </si>
  <si>
    <t>TLEEDEEELFK</t>
  </si>
  <si>
    <t>TLEGELHDLR</t>
  </si>
  <si>
    <t>TTDVTQTFGIEK</t>
  </si>
  <si>
    <t>VFADYEAYVK</t>
  </si>
  <si>
    <t>VGDYGSLSGR</t>
  </si>
  <si>
    <t>YIQLPFGDEDALK</t>
  </si>
  <si>
    <t>AELNEFLTR</t>
  </si>
  <si>
    <t>AFAAQEDLEK</t>
  </si>
  <si>
    <t>AGDLGVDLTSK</t>
  </si>
  <si>
    <t>AGIIASAR</t>
  </si>
  <si>
    <t>AGPAVPQEAIPLQK</t>
  </si>
  <si>
    <t>ALEPLEK</t>
  </si>
  <si>
    <t>ASISYSSK</t>
  </si>
  <si>
    <t>ASLPGVK</t>
  </si>
  <si>
    <t>AVELAANTK</t>
  </si>
  <si>
    <t>AVLDVAETGTEAAAATGVK</t>
  </si>
  <si>
    <t>AYNLNEER</t>
  </si>
  <si>
    <t>DGVILGADTR</t>
  </si>
  <si>
    <t>DNAGDVAFTR</t>
  </si>
  <si>
    <t>EELEEVIK</t>
  </si>
  <si>
    <t>EIEYLENTLPK</t>
  </si>
  <si>
    <t>ELSEQIEK</t>
  </si>
  <si>
    <t>ELYLTGNR</t>
  </si>
  <si>
    <t>EQAEAEVASLNR</t>
  </si>
  <si>
    <t>ETVVTSTTEPSR</t>
  </si>
  <si>
    <t>EVSTYIK</t>
  </si>
  <si>
    <t>FSGLPDTLLPQEPSQR</t>
  </si>
  <si>
    <t>FYSDNSVQR</t>
  </si>
  <si>
    <t>GEDFPANNIVK</t>
  </si>
  <si>
    <t>GETAVPGAPETLR</t>
  </si>
  <si>
    <t>GETHEEVHSVLHFR</t>
  </si>
  <si>
    <t>GFSGLDGAK</t>
  </si>
  <si>
    <t>GLDFEAK</t>
  </si>
  <si>
    <t>GLGEISAATEFK</t>
  </si>
  <si>
    <t>GVTIASGGVLPR</t>
  </si>
  <si>
    <t>GVVPEDAVETLAGSLGTR</t>
  </si>
  <si>
    <t>HTNLGPLETK</t>
  </si>
  <si>
    <t>IEEALGDK</t>
  </si>
  <si>
    <t>IEHPGLSIGDTAK</t>
  </si>
  <si>
    <t>ITHQESTSVLLQQSER</t>
  </si>
  <si>
    <t>LAAVAAINAAIQK</t>
  </si>
  <si>
    <t>LAPALSVK</t>
  </si>
  <si>
    <t>LSEIDVSTEGVK</t>
  </si>
  <si>
    <t>LSILYPATTGR</t>
  </si>
  <si>
    <t>LSSETFGFAAR</t>
  </si>
  <si>
    <t>LVIIESDLER</t>
  </si>
  <si>
    <t>LVQLAGTR</t>
  </si>
  <si>
    <t>LVVEEK</t>
  </si>
  <si>
    <t>NILQLHDLTTGALLK</t>
  </si>
  <si>
    <t>NLQYYDISAK</t>
  </si>
  <si>
    <t>NSILETLNTADLGNLK</t>
  </si>
  <si>
    <t>SFSENTLAR</t>
  </si>
  <si>
    <t>SFVLNLGK</t>
  </si>
  <si>
    <t>SGFFNLQEDNQK</t>
  </si>
  <si>
    <t>SILYDER</t>
  </si>
  <si>
    <t>SLGSEEINPVHTDNFQER</t>
  </si>
  <si>
    <t>SSFFVNGLTLGGQK</t>
  </si>
  <si>
    <t>SVNQSLLELHK</t>
  </si>
  <si>
    <t>TEAYLEAIR</t>
  </si>
  <si>
    <t>TENYDEHLEVFK</t>
  </si>
  <si>
    <t>TFLVGER</t>
  </si>
  <si>
    <t>TGFSLDNGDLR</t>
  </si>
  <si>
    <t>TNVSGGAIALGHPLGGSGSR</t>
  </si>
  <si>
    <t>TTTLPVEFK</t>
  </si>
  <si>
    <t>TVEGAGNIAAATGFVK</t>
  </si>
  <si>
    <t>VAEVLAGEGHLYSR</t>
  </si>
  <si>
    <t>VALPAPAAQSR</t>
  </si>
  <si>
    <t>VEYSHGEVVK</t>
  </si>
  <si>
    <t>VGIQTDEK</t>
  </si>
  <si>
    <t>VISLSGEHSIIGR</t>
  </si>
  <si>
    <t>VLYVHNSPGAHLFPDK</t>
  </si>
  <si>
    <t>VQFELHYQEVK</t>
  </si>
  <si>
    <t>VTYHSPGYVYGQFER</t>
  </si>
  <si>
    <t>VVGLGAQDK</t>
  </si>
  <si>
    <t>VVLAPQDVVVAR</t>
  </si>
  <si>
    <t>VYVGNDGK</t>
  </si>
  <si>
    <t>YEELQQTAGR</t>
  </si>
  <si>
    <t>YGLPYEDR</t>
  </si>
  <si>
    <t>YIATPIFSK</t>
  </si>
  <si>
    <t>YQSHDYAFSSVEK</t>
  </si>
  <si>
    <t>AFSGLTQNPESIELR</t>
  </si>
  <si>
    <t>ALHIPESLPR</t>
  </si>
  <si>
    <t>ALQATVGNSYK</t>
  </si>
  <si>
    <t>ANEELAGVVAEVQK</t>
  </si>
  <si>
    <t>ASLEPEQEAGHQTEGK</t>
  </si>
  <si>
    <t>ASSIVVSGTPIR</t>
  </si>
  <si>
    <t>AVEAFETAK</t>
  </si>
  <si>
    <t>AVSYLGPK</t>
  </si>
  <si>
    <t>DIVEAHYR</t>
  </si>
  <si>
    <t>EAFQEALAAAGDK</t>
  </si>
  <si>
    <t>EDVSYEER</t>
  </si>
  <si>
    <t>EETVPLR</t>
  </si>
  <si>
    <t>ELQDLALQGAK</t>
  </si>
  <si>
    <t>EPGEGATTYLVTSVLR</t>
  </si>
  <si>
    <t>EVVQNFAK</t>
  </si>
  <si>
    <t>FDGLNSLTYK</t>
  </si>
  <si>
    <t>FIGEGAR</t>
  </si>
  <si>
    <t>FVGDADLER</t>
  </si>
  <si>
    <t>GIHPTIISESFQK</t>
  </si>
  <si>
    <t>GITSLPAPAVR</t>
  </si>
  <si>
    <t>GLVDAGYEVDK</t>
  </si>
  <si>
    <t>GSEYFGNGR</t>
  </si>
  <si>
    <t>GSSAGGLQHLVSIR</t>
  </si>
  <si>
    <t>HSLVSFVVR</t>
  </si>
  <si>
    <t>HVFGQPAK</t>
  </si>
  <si>
    <t>ISEDTAILK</t>
  </si>
  <si>
    <t>IYGPADSASR</t>
  </si>
  <si>
    <t>LLEFQNDR</t>
  </si>
  <si>
    <t>LPDPQILK</t>
  </si>
  <si>
    <t>LQDVTDDHIR</t>
  </si>
  <si>
    <t>LVPVVNNR</t>
  </si>
  <si>
    <t>NIIDPTFR</t>
  </si>
  <si>
    <t>NIILEEGK</t>
  </si>
  <si>
    <t>SGEVLVNVK</t>
  </si>
  <si>
    <t>TAESGELHGLTTDEK</t>
  </si>
  <si>
    <t>TFLGGASVK</t>
  </si>
  <si>
    <t>TLNQLGTPQDSPELR</t>
  </si>
  <si>
    <t>TNTQPFDLQVYHPSR</t>
  </si>
  <si>
    <t>VAIDLTNK</t>
  </si>
  <si>
    <t>VDPEIQNVK</t>
  </si>
  <si>
    <t>VLDALNSVK</t>
  </si>
  <si>
    <t>VQYAPERPGPQPTAETTR</t>
  </si>
  <si>
    <t>VSVADHSLHLSK</t>
  </si>
  <si>
    <t>WEWLVNQHR</t>
  </si>
  <si>
    <t>YDALEVFAGSGTSGQR</t>
  </si>
  <si>
    <t>YLAEVATGDDK</t>
  </si>
  <si>
    <t>YLTLNTEK</t>
  </si>
  <si>
    <t>YTSGFDELQNIHFLSDK</t>
  </si>
  <si>
    <t>YYGAQTVR</t>
  </si>
  <si>
    <t>ETGQGYQR</t>
  </si>
  <si>
    <t>GNYDAAQR</t>
  </si>
  <si>
    <t>FHPLHAK</t>
  </si>
  <si>
    <t>GGAGPPGPEGGK</t>
  </si>
  <si>
    <t>ATSQVVAGTK</t>
  </si>
  <si>
    <t>HTNLVPHGTEK</t>
  </si>
  <si>
    <t>FQEGQEEER</t>
  </si>
  <si>
    <t>VIPGGNR</t>
  </si>
  <si>
    <t>SPAPISK</t>
  </si>
  <si>
    <t>YIESAGAR</t>
  </si>
  <si>
    <t>TGAISGHSLK</t>
  </si>
  <si>
    <t>HQTVLDNTEGK</t>
  </si>
  <si>
    <t>GVVGPQGAR</t>
  </si>
  <si>
    <t>GTSLHSLR</t>
  </si>
  <si>
    <t>GPAENSEHQLTPR</t>
  </si>
  <si>
    <t>TPEEYPESAK</t>
  </si>
  <si>
    <t>IYGPGAGR</t>
  </si>
  <si>
    <t>IQEEGTGVEETGK</t>
  </si>
  <si>
    <t>TSTSPIVK</t>
  </si>
  <si>
    <t>TSESGLPSTR</t>
  </si>
  <si>
    <t>HHPDILGR</t>
  </si>
  <si>
    <t>TPDEEFK</t>
  </si>
  <si>
    <t>DISDVER</t>
  </si>
  <si>
    <t>VVVHPDYR</t>
  </si>
  <si>
    <t>AIGNALK</t>
  </si>
  <si>
    <t>NALLAK</t>
  </si>
  <si>
    <t>NDEGIAYR</t>
  </si>
  <si>
    <t>VTFNQPR</t>
  </si>
  <si>
    <t>IGPASQGLQK</t>
  </si>
  <si>
    <t>LELAEQK</t>
  </si>
  <si>
    <t>DPGVLDR</t>
  </si>
  <si>
    <t>GEEILSR</t>
  </si>
  <si>
    <t>INENTGSVSVTR</t>
  </si>
  <si>
    <t>NGITGIR</t>
  </si>
  <si>
    <t>VSALIQK</t>
  </si>
  <si>
    <t>TLADGVPSR</t>
  </si>
  <si>
    <t>SLEDLNR</t>
  </si>
  <si>
    <t>TSNLASGVPAR</t>
  </si>
  <si>
    <t>AQPGLLK</t>
  </si>
  <si>
    <t>IPASFEK</t>
  </si>
  <si>
    <t>VITNANENYEPR</t>
  </si>
  <si>
    <t>SVVVHAGEDDLGK</t>
  </si>
  <si>
    <t>GIIDPTK</t>
  </si>
  <si>
    <t>VSNAPGVQIR</t>
  </si>
  <si>
    <t>ISLYSK</t>
  </si>
  <si>
    <t>ENHVVLASPEETR</t>
  </si>
  <si>
    <t>DHAVDLIQK</t>
  </si>
  <si>
    <t>AHYGGFTVQNEASK</t>
  </si>
  <si>
    <t>TISSGIHLK</t>
  </si>
  <si>
    <t>TEGLVQVK</t>
  </si>
  <si>
    <t>IYVTGSLSHSAQAK</t>
  </si>
  <si>
    <t>TVYFAEK</t>
  </si>
  <si>
    <t>HVVPNEVVVQR</t>
  </si>
  <si>
    <t>VLAAVYK</t>
  </si>
  <si>
    <t>NTETNVFPQDK</t>
  </si>
  <si>
    <t>TQAWLQSSR</t>
  </si>
  <si>
    <t>GAPFEVK</t>
  </si>
  <si>
    <t>EYLIAGK</t>
  </si>
  <si>
    <t>YASNLESGVPAR</t>
  </si>
  <si>
    <t>SIGYSIR</t>
  </si>
  <si>
    <t>EVYFAER</t>
  </si>
  <si>
    <t>ELGGNLATPR</t>
  </si>
  <si>
    <t>LGAEVYHTLK</t>
  </si>
  <si>
    <t>ADEGISFR</t>
  </si>
  <si>
    <t>TPFAVASTR</t>
  </si>
  <si>
    <t>LSLEDTPK</t>
  </si>
  <si>
    <t>LGEYDLR</t>
  </si>
  <si>
    <t>FTTDLDSPR</t>
  </si>
  <si>
    <t>THEQLTPLVR</t>
  </si>
  <si>
    <t>TANLGAGAAQPLR</t>
  </si>
  <si>
    <t>NQLVEIEK</t>
  </si>
  <si>
    <t>VLEPTLK</t>
  </si>
  <si>
    <t>FNSVVTNPQGHYNPSTGK</t>
  </si>
  <si>
    <t>ALPSPIEK</t>
  </si>
  <si>
    <t>YLQEIYNSNNQK</t>
  </si>
  <si>
    <t>VINDFVEK</t>
  </si>
  <si>
    <t>YLPGYYSEK</t>
  </si>
  <si>
    <t>THAVLVALK</t>
  </si>
  <si>
    <t>LVDTLPQETR</t>
  </si>
  <si>
    <t>TNFFGTR</t>
  </si>
  <si>
    <t>DQPRPAFSAIR</t>
  </si>
  <si>
    <t>HVPLIQPVEK</t>
  </si>
  <si>
    <t>TIAPALVSK</t>
  </si>
  <si>
    <t>GDSLAYGLR</t>
  </si>
  <si>
    <t>LGTSLSSGYVR</t>
  </si>
  <si>
    <t>VEIATLTR</t>
  </si>
  <si>
    <t>TGIVSGFGR</t>
  </si>
  <si>
    <t>LENLDLSHNNLK</t>
  </si>
  <si>
    <t>ELQETNAALQDVR</t>
  </si>
  <si>
    <t>PYGVNFR</t>
  </si>
  <si>
    <t>DLPSPIER</t>
  </si>
  <si>
    <t>FSGSGSGTQFSLK</t>
  </si>
  <si>
    <t>HYGALIGLNR</t>
  </si>
  <si>
    <t>TLHDQLVLAAEK</t>
  </si>
  <si>
    <t>EAQLPVIENK</t>
  </si>
  <si>
    <t>YFETSVSRPGLGEPR</t>
  </si>
  <si>
    <t>FQIATVTEK</t>
  </si>
  <si>
    <t>NPNPSALPQLQEQR</t>
  </si>
  <si>
    <t>GTLSVVAVYHAK</t>
  </si>
  <si>
    <t>LADVYQAELR</t>
  </si>
  <si>
    <t>AEVDDVIQVR</t>
  </si>
  <si>
    <t>DDLYVSDAFHK</t>
  </si>
  <si>
    <t>TVVSGGPLEGPYR</t>
  </si>
  <si>
    <t>FAHYVITSQVVNNADK</t>
  </si>
  <si>
    <t>FSGSGSGTAFTLR</t>
  </si>
  <si>
    <t>IIPSTEDPNEDIVER</t>
  </si>
  <si>
    <t>LHIDQIDSTLK</t>
  </si>
  <si>
    <t>GFYYSLK</t>
  </si>
  <si>
    <t>LEAGDHPVELLAR</t>
  </si>
  <si>
    <t>SAFSVGLETR</t>
  </si>
  <si>
    <t>GGTSEDITALAYK</t>
  </si>
  <si>
    <t>AFVFPK</t>
  </si>
  <si>
    <t>NQLTSNPENTVFDAK</t>
  </si>
  <si>
    <t>YFPAFEK</t>
  </si>
  <si>
    <t>LFDEINPETK</t>
  </si>
  <si>
    <t>VTSAALDLVK</t>
  </si>
  <si>
    <t>DLSFTEEGYQVHPR</t>
  </si>
  <si>
    <t>AAPITQYLK</t>
  </si>
  <si>
    <t>IAQYYYTFK</t>
  </si>
  <si>
    <t>AYLDVNELK</t>
  </si>
  <si>
    <t>VFNLYPR</t>
  </si>
  <si>
    <t>FESEFPQISK</t>
  </si>
  <si>
    <t>VVFLNTQVR</t>
  </si>
  <si>
    <t>SYTITGLQPGTDYK</t>
  </si>
  <si>
    <t>IDIIPNPQER</t>
  </si>
  <si>
    <t>SQSLFSYSVK</t>
  </si>
  <si>
    <t>TYFFVEDK</t>
  </si>
  <si>
    <t>TTDAEFHTFFNEK</t>
  </si>
  <si>
    <t>DEIPHNDIALLK</t>
  </si>
  <si>
    <t>QEPGENSEILPSLK</t>
  </si>
  <si>
    <t>SLQVALEEFHK</t>
  </si>
  <si>
    <t>ITDYGLESFR</t>
  </si>
  <si>
    <t>GDLGIEIPAEK</t>
  </si>
  <si>
    <t>FTGLQYLR</t>
  </si>
  <si>
    <t>SLLNSLEEAK</t>
  </si>
  <si>
    <t>VAPEEHPTLLTEAPLNPK</t>
  </si>
  <si>
    <t>DTPLTLTVLHK</t>
  </si>
  <si>
    <t>LSEALTDFSVK</t>
  </si>
  <si>
    <t>ALQASALAAWGGK</t>
  </si>
  <si>
    <t>FLFQVSR</t>
  </si>
  <si>
    <t>DAPDGPTVVLTVDGR</t>
  </si>
  <si>
    <t>DFALQNPGVVPR</t>
  </si>
  <si>
    <t>LLIYYTSSLHSGVPSR</t>
  </si>
  <si>
    <t>VAPEEHPVLLTEAPLNPK</t>
  </si>
  <si>
    <t>DSLLQEFK</t>
  </si>
  <si>
    <t>GPDSVFLIK</t>
  </si>
  <si>
    <t>WPEPVFGR</t>
  </si>
  <si>
    <t>LLLSAALSAGK</t>
  </si>
  <si>
    <t>YGFLLPER</t>
  </si>
  <si>
    <t>VFLENVIR</t>
  </si>
  <si>
    <t>VFTLLDPQASR</t>
  </si>
  <si>
    <t>LTLSLLR</t>
  </si>
  <si>
    <t>IANVFTNAFR</t>
  </si>
  <si>
    <t>LGLLVDTVGPR</t>
  </si>
  <si>
    <t>EVSFDVELPK</t>
  </si>
  <si>
    <t>DVLTITLTPK</t>
  </si>
  <si>
    <t>VAFPLEVVQK</t>
  </si>
  <si>
    <t>VITAFNDGLNHLDSLK</t>
  </si>
  <si>
    <t>YVYIAELLAHK</t>
  </si>
  <si>
    <t>IPLENLQIIR</t>
  </si>
  <si>
    <t>SFSTVPYIVGINK</t>
  </si>
  <si>
    <t>EFNIAGFPTVR</t>
  </si>
  <si>
    <t>ILFNQQELFGR</t>
  </si>
  <si>
    <t>LSFQEFLK</t>
  </si>
  <si>
    <t>LEIPLNSDFQDNYYK</t>
  </si>
  <si>
    <t>SITTIIDTFHQYSR</t>
  </si>
  <si>
    <t>LTLEQIDLIR</t>
  </si>
  <si>
    <t>LLIYDTSNLASGVPVR</t>
  </si>
  <si>
    <t>ALVLEELSPTLR</t>
  </si>
  <si>
    <t>ELISQFLLNR</t>
  </si>
  <si>
    <t>NIFSFYLNR</t>
  </si>
  <si>
    <t>YIGGNLFTSAFTR</t>
  </si>
  <si>
    <t>FVFGTTPEDILR</t>
  </si>
  <si>
    <t>IFADLIVLK</t>
  </si>
  <si>
    <t>TLFSVLPGLK</t>
  </si>
  <si>
    <t>DIFTGLIGPMK</t>
  </si>
  <si>
    <t>EALIQFLEQVHQGIK</t>
  </si>
  <si>
    <t>LTFPLDYHLNQPFLFVLR</t>
  </si>
  <si>
    <t>Q5FW60</t>
  </si>
  <si>
    <t>P28666</t>
  </si>
  <si>
    <t>P12246</t>
  </si>
  <si>
    <t>Q6GQT1</t>
  </si>
  <si>
    <t>O88998</t>
  </si>
  <si>
    <t>Q8CG14</t>
  </si>
  <si>
    <t>P70195</t>
  </si>
  <si>
    <t>Q9CPY7</t>
  </si>
  <si>
    <t>O88844</t>
  </si>
  <si>
    <t>P16015</t>
  </si>
  <si>
    <t>P56395</t>
  </si>
  <si>
    <t>P11404</t>
  </si>
  <si>
    <t>P01631</t>
  </si>
  <si>
    <t>P05017</t>
  </si>
  <si>
    <t>Q71KU9</t>
  </si>
  <si>
    <t>P06801</t>
  </si>
  <si>
    <t>P98064</t>
  </si>
  <si>
    <t>P07141</t>
  </si>
  <si>
    <t>P48036</t>
  </si>
  <si>
    <t>Q62009</t>
  </si>
  <si>
    <t>P03953</t>
  </si>
  <si>
    <t>P35917</t>
  </si>
  <si>
    <t>P16125</t>
  </si>
  <si>
    <t>Q923X1</t>
  </si>
  <si>
    <t>Q64727</t>
  </si>
  <si>
    <t>P21460</t>
  </si>
  <si>
    <t>Q9Z2U0</t>
  </si>
  <si>
    <t>Q9JII6</t>
  </si>
  <si>
    <t>P16092</t>
  </si>
  <si>
    <t>Q01853</t>
  </si>
  <si>
    <t>P97315</t>
  </si>
  <si>
    <t>P70296</t>
  </si>
  <si>
    <t>Q64374</t>
  </si>
  <si>
    <t>P37889</t>
  </si>
  <si>
    <t>P07309</t>
  </si>
  <si>
    <t>P21570</t>
  </si>
  <si>
    <t>P48356</t>
  </si>
  <si>
    <t>P01887</t>
  </si>
  <si>
    <t>P50404</t>
  </si>
  <si>
    <t>P06684</t>
  </si>
  <si>
    <t>P52793</t>
  </si>
  <si>
    <t>P47880</t>
  </si>
  <si>
    <t>Q3U962</t>
  </si>
  <si>
    <t>P47811</t>
  </si>
  <si>
    <t>P50405</t>
  </si>
  <si>
    <t>Q64237</t>
  </si>
  <si>
    <t>Q640N1</t>
  </si>
  <si>
    <t>Q00519</t>
  </si>
  <si>
    <t>P14206</t>
  </si>
  <si>
    <t>Q91V80</t>
  </si>
  <si>
    <t>Q62000</t>
  </si>
  <si>
    <t>Q9DBB9</t>
  </si>
  <si>
    <t>O08689</t>
  </si>
  <si>
    <t>P17751</t>
  </si>
  <si>
    <t>P01633</t>
  </si>
  <si>
    <t>P39039</t>
  </si>
  <si>
    <t>Q00724</t>
  </si>
  <si>
    <t>Q3UV17</t>
  </si>
  <si>
    <t>P31532</t>
  </si>
  <si>
    <t>P70274</t>
  </si>
  <si>
    <t>P37804</t>
  </si>
  <si>
    <t>Q02819</t>
  </si>
  <si>
    <t>P53026</t>
  </si>
  <si>
    <t>O08749</t>
  </si>
  <si>
    <t>P33434</t>
  </si>
  <si>
    <t>P24270</t>
  </si>
  <si>
    <t>O09131</t>
  </si>
  <si>
    <t>Q91XA2</t>
  </si>
  <si>
    <t>Q60590</t>
  </si>
  <si>
    <t>E9PV24</t>
  </si>
  <si>
    <t>P09535</t>
  </si>
  <si>
    <t>Q02596</t>
  </si>
  <si>
    <t>P03976</t>
  </si>
  <si>
    <t>Q6F3F9</t>
  </si>
  <si>
    <t>P50752</t>
  </si>
  <si>
    <t>P06281</t>
  </si>
  <si>
    <t>Q08761</t>
  </si>
  <si>
    <t>P63017</t>
  </si>
  <si>
    <t>P97321</t>
  </si>
  <si>
    <t>P01786</t>
  </si>
  <si>
    <t>P03987</t>
  </si>
  <si>
    <t>P26041</t>
  </si>
  <si>
    <t>P41317</t>
  </si>
  <si>
    <t>P04186</t>
  </si>
  <si>
    <t>P28654</t>
  </si>
  <si>
    <t>Q9CY02</t>
  </si>
  <si>
    <t>P70194</t>
  </si>
  <si>
    <t>P05367</t>
  </si>
  <si>
    <t>P48758</t>
  </si>
  <si>
    <t>P97464</t>
  </si>
  <si>
    <t>Q62087</t>
  </si>
  <si>
    <t>P49710</t>
  </si>
  <si>
    <t>Q9CWJ9</t>
  </si>
  <si>
    <t>Q00898</t>
  </si>
  <si>
    <t>P04202</t>
  </si>
  <si>
    <t>Q9CQ60</t>
  </si>
  <si>
    <t>Q61838</t>
  </si>
  <si>
    <t>P07724</t>
  </si>
  <si>
    <t>P22599</t>
  </si>
  <si>
    <t>O89051</t>
  </si>
  <si>
    <t>Q07797</t>
  </si>
  <si>
    <t>P09103</t>
  </si>
  <si>
    <t>Q9CPU0</t>
  </si>
  <si>
    <t>Q91X17</t>
  </si>
  <si>
    <t>Q01339</t>
  </si>
  <si>
    <t>Q3UZA1</t>
  </si>
  <si>
    <t>Q63880</t>
  </si>
  <si>
    <t>Q6IFX2</t>
  </si>
  <si>
    <t>P99024</t>
  </si>
  <si>
    <t>P61939</t>
  </si>
  <si>
    <t>P60843</t>
  </si>
  <si>
    <t>Q78ZA7</t>
  </si>
  <si>
    <t>Q8VDK1</t>
  </si>
  <si>
    <t>Q62469</t>
  </si>
  <si>
    <t>Q64739</t>
  </si>
  <si>
    <t>Q63918</t>
  </si>
  <si>
    <t>Q9EQH2</t>
  </si>
  <si>
    <t>Q8QZR4</t>
  </si>
  <si>
    <t>O88968</t>
  </si>
  <si>
    <t>Q3UM45</t>
  </si>
  <si>
    <t>Q03265</t>
  </si>
  <si>
    <t>Q8BWT1</t>
  </si>
  <si>
    <t>P55302</t>
  </si>
  <si>
    <t>P11679</t>
  </si>
  <si>
    <t>Q78PG9</t>
  </si>
  <si>
    <t>P01872</t>
  </si>
  <si>
    <t>Q8BPB5</t>
  </si>
  <si>
    <t>Q00623</t>
  </si>
  <si>
    <t>P62897</t>
  </si>
  <si>
    <t>P61089</t>
  </si>
  <si>
    <t>P01942</t>
  </si>
  <si>
    <t>P06467</t>
  </si>
  <si>
    <t>Q62351</t>
  </si>
  <si>
    <t>P21180</t>
  </si>
  <si>
    <t>Q61233</t>
  </si>
  <si>
    <t>P10493</t>
  </si>
  <si>
    <t>P26443</t>
  </si>
  <si>
    <t>Q9CR00</t>
  </si>
  <si>
    <t>O35516</t>
  </si>
  <si>
    <t>P13707</t>
  </si>
  <si>
    <t>Q61781</t>
  </si>
  <si>
    <t>Q9Z2K1</t>
  </si>
  <si>
    <t>Q61830</t>
  </si>
  <si>
    <t>O88685</t>
  </si>
  <si>
    <t>P97372</t>
  </si>
  <si>
    <t>Q60605</t>
  </si>
  <si>
    <t>Q3SXB8</t>
  </si>
  <si>
    <t>P40124</t>
  </si>
  <si>
    <t>P25444</t>
  </si>
  <si>
    <t>Q03734</t>
  </si>
  <si>
    <t>P29621</t>
  </si>
  <si>
    <t>O88342</t>
  </si>
  <si>
    <t>Q9QUR7</t>
  </si>
  <si>
    <t>Q9JM99</t>
  </si>
  <si>
    <t>Q80T21</t>
  </si>
  <si>
    <t>P52480</t>
  </si>
  <si>
    <t>O89103</t>
  </si>
  <si>
    <t>O09159</t>
  </si>
  <si>
    <t>P10605</t>
  </si>
  <si>
    <t>Q61805</t>
  </si>
  <si>
    <t>Q9QUM9</t>
  </si>
  <si>
    <t>Q9WUM4</t>
  </si>
  <si>
    <t>Q9D892</t>
  </si>
  <si>
    <t>Q9D358</t>
  </si>
  <si>
    <t>P56480</t>
  </si>
  <si>
    <t>Q64339</t>
  </si>
  <si>
    <t>Q7TNV0</t>
  </si>
  <si>
    <t>P54728</t>
  </si>
  <si>
    <t>P48759</t>
  </si>
  <si>
    <t>Q7TPR4</t>
  </si>
  <si>
    <t>Q9DBG5</t>
  </si>
  <si>
    <t>P34884</t>
  </si>
  <si>
    <t>P60867</t>
  </si>
  <si>
    <t>P70663</t>
  </si>
  <si>
    <t>Q8QZT1</t>
  </si>
  <si>
    <t>Q8BH60</t>
  </si>
  <si>
    <t>Q9D8S9</t>
  </si>
  <si>
    <t>Q01768</t>
  </si>
  <si>
    <t>P08249</t>
  </si>
  <si>
    <t>P21803</t>
  </si>
  <si>
    <t>Q3U0B3</t>
  </si>
  <si>
    <t>P97333</t>
  </si>
  <si>
    <t>Q8BGD9</t>
  </si>
  <si>
    <t>Q8K558</t>
  </si>
  <si>
    <t>Q9DBP5</t>
  </si>
  <si>
    <t>P23953</t>
  </si>
  <si>
    <t>Q9Z0M6</t>
  </si>
  <si>
    <t>P34022</t>
  </si>
  <si>
    <t>P48678</t>
  </si>
  <si>
    <t>Q9R098</t>
  </si>
  <si>
    <t>Q9ET01</t>
  </si>
  <si>
    <t>Q9WUU7</t>
  </si>
  <si>
    <t>O70370</t>
  </si>
  <si>
    <t>P62908</t>
  </si>
  <si>
    <t>P26043</t>
  </si>
  <si>
    <t>Q9DCW4</t>
  </si>
  <si>
    <t>P58252</t>
  </si>
  <si>
    <t>Q61508</t>
  </si>
  <si>
    <t>Q80XD8</t>
  </si>
  <si>
    <t>P16294</t>
  </si>
  <si>
    <t>O70251</t>
  </si>
  <si>
    <t>P40142</t>
  </si>
  <si>
    <t>Q91WP6</t>
  </si>
  <si>
    <t>P12399</t>
  </si>
  <si>
    <t>O35955</t>
  </si>
  <si>
    <t>P08071</t>
  </si>
  <si>
    <t>Q9Z2U1</t>
  </si>
  <si>
    <t>P18337</t>
  </si>
  <si>
    <t>P26040</t>
  </si>
  <si>
    <t>Q7TQ62</t>
  </si>
  <si>
    <t>P21107-2</t>
  </si>
  <si>
    <t>O08795</t>
  </si>
  <si>
    <t>P10126</t>
  </si>
  <si>
    <t>Q8R2Z0</t>
  </si>
  <si>
    <t>P98063</t>
  </si>
  <si>
    <t>Q9CY50</t>
  </si>
  <si>
    <t>Q8CHP8</t>
  </si>
  <si>
    <t>P49182</t>
  </si>
  <si>
    <t>P11087</t>
  </si>
  <si>
    <t>P09803</t>
  </si>
  <si>
    <t>P13595</t>
  </si>
  <si>
    <t>Q8CCK0</t>
  </si>
  <si>
    <t>P51125</t>
  </si>
  <si>
    <t>Q8K182</t>
  </si>
  <si>
    <t>P21550</t>
  </si>
  <si>
    <t>P30681</t>
  </si>
  <si>
    <t>O55111</t>
  </si>
  <si>
    <t>Q9JKF1</t>
  </si>
  <si>
    <t>Q93092</t>
  </si>
  <si>
    <t>Q9D8Y0</t>
  </si>
  <si>
    <t>O08709</t>
  </si>
  <si>
    <t>Q8CIZ8</t>
  </si>
  <si>
    <t>P58771</t>
  </si>
  <si>
    <t>P35455</t>
  </si>
  <si>
    <t>P11680</t>
  </si>
  <si>
    <t>Q9QUR6</t>
  </si>
  <si>
    <t>O08553</t>
  </si>
  <si>
    <t>P62827</t>
  </si>
  <si>
    <t>P07743</t>
  </si>
  <si>
    <t>P70375</t>
  </si>
  <si>
    <t>P16045</t>
  </si>
  <si>
    <t>Q60675</t>
  </si>
  <si>
    <t>P49722</t>
  </si>
  <si>
    <t>O35188</t>
  </si>
  <si>
    <t>P62962</t>
  </si>
  <si>
    <t>P09528</t>
  </si>
  <si>
    <t>P47867</t>
  </si>
  <si>
    <t>P06683</t>
  </si>
  <si>
    <t>Q9D8N0</t>
  </si>
  <si>
    <t>Q9CZ44</t>
  </si>
  <si>
    <t>P29268</t>
  </si>
  <si>
    <t>O55042</t>
  </si>
  <si>
    <t>P19096</t>
  </si>
  <si>
    <t>Q9EPX2</t>
  </si>
  <si>
    <t>P06909</t>
  </si>
  <si>
    <t>P47791</t>
  </si>
  <si>
    <t>P08228</t>
  </si>
  <si>
    <t>Q06806</t>
  </si>
  <si>
    <t>Q61703</t>
  </si>
  <si>
    <t>P10404</t>
  </si>
  <si>
    <t>O70165</t>
  </si>
  <si>
    <t>Q8BKG3</t>
  </si>
  <si>
    <t>P00687</t>
  </si>
  <si>
    <t>Q922U2</t>
  </si>
  <si>
    <t>Q9R0S3</t>
  </si>
  <si>
    <t>P10649</t>
  </si>
  <si>
    <t>Q9CQF9</t>
  </si>
  <si>
    <t>Q9Z1T2</t>
  </si>
  <si>
    <t>P16675</t>
  </si>
  <si>
    <t>P11438</t>
  </si>
  <si>
    <t>Q61176</t>
  </si>
  <si>
    <t>Q8R1U2</t>
  </si>
  <si>
    <t>P35505</t>
  </si>
  <si>
    <t>Q64442</t>
  </si>
  <si>
    <t>O08997</t>
  </si>
  <si>
    <t>P15105</t>
  </si>
  <si>
    <t>P10639</t>
  </si>
  <si>
    <t>Q9R257</t>
  </si>
  <si>
    <t>O09061</t>
  </si>
  <si>
    <t>P26339</t>
  </si>
  <si>
    <t>P01878</t>
  </si>
  <si>
    <t>Q9CQI6</t>
  </si>
  <si>
    <t>P15535</t>
  </si>
  <si>
    <t>P62196</t>
  </si>
  <si>
    <t>P30999</t>
  </si>
  <si>
    <t>P80315</t>
  </si>
  <si>
    <t>Q01102</t>
  </si>
  <si>
    <t>Q9D7Q1</t>
  </si>
  <si>
    <t>P00688</t>
  </si>
  <si>
    <t>A2A8L5</t>
  </si>
  <si>
    <t>Q8BMS2</t>
  </si>
  <si>
    <t>O89053</t>
  </si>
  <si>
    <t>Q8K135</t>
  </si>
  <si>
    <t>Q9DC11</t>
  </si>
  <si>
    <t>P29391</t>
  </si>
  <si>
    <t>P28798</t>
  </si>
  <si>
    <t>Q923D2</t>
  </si>
  <si>
    <t>Q62165</t>
  </si>
  <si>
    <t>Q8R242</t>
  </si>
  <si>
    <t>P18760</t>
  </si>
  <si>
    <t>Q9QZD9</t>
  </si>
  <si>
    <t>Q61468</t>
  </si>
  <si>
    <t>O70439</t>
  </si>
  <si>
    <t>Q91ZX7</t>
  </si>
  <si>
    <t>Q60963</t>
  </si>
  <si>
    <t>Q3TTY5</t>
  </si>
  <si>
    <t>P13634</t>
  </si>
  <si>
    <t>Q8BWG8</t>
  </si>
  <si>
    <t>O08807</t>
  </si>
  <si>
    <t>Q923D4</t>
  </si>
  <si>
    <t>Q61398</t>
  </si>
  <si>
    <t>O70456</t>
  </si>
  <si>
    <t>Q03311</t>
  </si>
  <si>
    <t>Q9R097</t>
  </si>
  <si>
    <t>P97807</t>
  </si>
  <si>
    <t>Q9Z1R3</t>
  </si>
  <si>
    <t>P05366</t>
  </si>
  <si>
    <t>P47878</t>
  </si>
  <si>
    <t>P08121</t>
  </si>
  <si>
    <t>O08677</t>
  </si>
  <si>
    <t>P28665</t>
  </si>
  <si>
    <t>Q8BH61</t>
  </si>
  <si>
    <t>Q64726</t>
  </si>
  <si>
    <t>P06796</t>
  </si>
  <si>
    <t>Q9Z0L8</t>
  </si>
  <si>
    <t>P26262</t>
  </si>
  <si>
    <t>Q921I1</t>
  </si>
  <si>
    <t>Q01149</t>
  </si>
  <si>
    <t>Q80W65</t>
  </si>
  <si>
    <t>Q3U108</t>
  </si>
  <si>
    <t>Q9CWS0</t>
  </si>
  <si>
    <t>Q9QWK4</t>
  </si>
  <si>
    <t>P01837</t>
  </si>
  <si>
    <t>Q91Y47</t>
  </si>
  <si>
    <t>O08742</t>
  </si>
  <si>
    <t>Q60847</t>
  </si>
  <si>
    <t>Q9D819</t>
  </si>
  <si>
    <t>Q3UZ09</t>
  </si>
  <si>
    <t>Q9DCX2</t>
  </si>
  <si>
    <t>Q8VCU0</t>
  </si>
  <si>
    <t>Q61171</t>
  </si>
  <si>
    <t>Q8K4G1</t>
  </si>
  <si>
    <t>P00920</t>
  </si>
  <si>
    <t>Q8BSS9</t>
  </si>
  <si>
    <t>P50543</t>
  </si>
  <si>
    <t>P13597</t>
  </si>
  <si>
    <t>Q9WTR5</t>
  </si>
  <si>
    <t>Q9Z1F6</t>
  </si>
  <si>
    <t>Q8R016</t>
  </si>
  <si>
    <t>P01635</t>
  </si>
  <si>
    <t>P06728</t>
  </si>
  <si>
    <t>P01680</t>
  </si>
  <si>
    <t>Q6P253</t>
  </si>
  <si>
    <t>P51910</t>
  </si>
  <si>
    <t>P14106</t>
  </si>
  <si>
    <t>O09164</t>
  </si>
  <si>
    <t>P63038</t>
  </si>
  <si>
    <t>P16301</t>
  </si>
  <si>
    <t>Q99K82</t>
  </si>
  <si>
    <t>Q9CZT5</t>
  </si>
  <si>
    <t>P01029</t>
  </si>
  <si>
    <t>Q8K0E8</t>
  </si>
  <si>
    <t>Q9Z126</t>
  </si>
  <si>
    <t>Q61129</t>
  </si>
  <si>
    <t>P29788</t>
  </si>
  <si>
    <t>Q9DCT8</t>
  </si>
  <si>
    <t>P13020</t>
  </si>
  <si>
    <t>P05064</t>
  </si>
  <si>
    <t>P42703</t>
  </si>
  <si>
    <t>Q61268</t>
  </si>
  <si>
    <t>P31230</t>
  </si>
  <si>
    <t>P25785</t>
  </si>
  <si>
    <t>P01674</t>
  </si>
  <si>
    <t>P55284</t>
  </si>
  <si>
    <t>P63254</t>
  </si>
  <si>
    <t>Q91V98</t>
  </si>
  <si>
    <t>P17183</t>
  </si>
  <si>
    <t>P35700</t>
  </si>
  <si>
    <t>Q19LI2</t>
  </si>
  <si>
    <t>E9Q414</t>
  </si>
  <si>
    <t>P33587</t>
  </si>
  <si>
    <t>Q80YX1</t>
  </si>
  <si>
    <t>P09813</t>
  </si>
  <si>
    <t>P08226</t>
  </si>
  <si>
    <t>Q61646</t>
  </si>
  <si>
    <t>P21614</t>
  </si>
  <si>
    <t>Q02105</t>
  </si>
  <si>
    <t>P01864</t>
  </si>
  <si>
    <t>Q8VCM7</t>
  </si>
  <si>
    <t>P07758</t>
  </si>
  <si>
    <t>P58802</t>
  </si>
  <si>
    <t>Q9R1P4</t>
  </si>
  <si>
    <t>Q06318</t>
  </si>
  <si>
    <t>P98086</t>
  </si>
  <si>
    <t>Q9QXC1</t>
  </si>
  <si>
    <t>P17182</t>
  </si>
  <si>
    <t>P10923</t>
  </si>
  <si>
    <t>O70362</t>
  </si>
  <si>
    <t>Q9R1P0</t>
  </si>
  <si>
    <t>O88947</t>
  </si>
  <si>
    <t>O35930</t>
  </si>
  <si>
    <t>Q9R0G6</t>
  </si>
  <si>
    <t>P97802</t>
  </si>
  <si>
    <t>P01867</t>
  </si>
  <si>
    <t>P01636</t>
  </si>
  <si>
    <t>P15327</t>
  </si>
  <si>
    <t>P11859</t>
  </si>
  <si>
    <t>P20918</t>
  </si>
  <si>
    <t>P01898</t>
  </si>
  <si>
    <t>P99026</t>
  </si>
  <si>
    <t>Q61247</t>
  </si>
  <si>
    <t>P01027</t>
  </si>
  <si>
    <t>P03995</t>
  </si>
  <si>
    <t>O88783</t>
  </si>
  <si>
    <t>P32261</t>
  </si>
  <si>
    <t>Q9ERQ8</t>
  </si>
  <si>
    <t>Q61702</t>
  </si>
  <si>
    <t>P01630</t>
  </si>
  <si>
    <t>P01592</t>
  </si>
  <si>
    <t>P29533</t>
  </si>
  <si>
    <t>Q9D1H9</t>
  </si>
  <si>
    <t>P07214</t>
  </si>
  <si>
    <t>Q60994</t>
  </si>
  <si>
    <t>Q8BH35</t>
  </si>
  <si>
    <t>P14847</t>
  </si>
  <si>
    <t>P20029</t>
  </si>
  <si>
    <t>P30115</t>
  </si>
  <si>
    <t>Q8R121</t>
  </si>
  <si>
    <t>P55065</t>
  </si>
  <si>
    <t>P35436</t>
  </si>
  <si>
    <t>O89020</t>
  </si>
  <si>
    <t>P19221</t>
  </si>
  <si>
    <t>Q07968</t>
  </si>
  <si>
    <t>Q8R4K8</t>
  </si>
  <si>
    <t>Q9ESB3</t>
  </si>
  <si>
    <t>P11276</t>
  </si>
  <si>
    <t>P11499</t>
  </si>
  <si>
    <t>P28862</t>
  </si>
  <si>
    <t>Q8K0D2</t>
  </si>
  <si>
    <t>P46412</t>
  </si>
  <si>
    <t>Q9DD06</t>
  </si>
  <si>
    <t>P18293</t>
  </si>
  <si>
    <t>P53657</t>
  </si>
  <si>
    <t>P51885</t>
  </si>
  <si>
    <t>Q06890</t>
  </si>
  <si>
    <t>P62737</t>
  </si>
  <si>
    <t>Q06770</t>
  </si>
  <si>
    <t>P97290</t>
  </si>
  <si>
    <t>Q91Y97</t>
  </si>
  <si>
    <t>Q8VCG4</t>
  </si>
  <si>
    <t>Q80YC5</t>
  </si>
  <si>
    <t>P70389</t>
  </si>
  <si>
    <t>P01643</t>
  </si>
  <si>
    <t>P63260</t>
  </si>
  <si>
    <t>Q07456</t>
  </si>
  <si>
    <t>Q91X72</t>
  </si>
  <si>
    <t>Q91WP0</t>
  </si>
  <si>
    <t>Q61362</t>
  </si>
  <si>
    <t>Q9JHH6</t>
  </si>
  <si>
    <t>P62806</t>
  </si>
  <si>
    <t>Q8VCS0</t>
  </si>
  <si>
    <t>P35330</t>
  </si>
  <si>
    <t>P11247</t>
  </si>
  <si>
    <t>Q9WVJ3</t>
  </si>
  <si>
    <t>Q61704</t>
  </si>
  <si>
    <t>P01869</t>
  </si>
  <si>
    <t>Q61730</t>
  </si>
  <si>
    <t>P02088</t>
  </si>
  <si>
    <t>P52430</t>
  </si>
  <si>
    <t>Q01279</t>
  </si>
  <si>
    <t>Q8VCT4</t>
  </si>
  <si>
    <t>Q8BND5</t>
  </si>
  <si>
    <t>Q9DBD0</t>
  </si>
  <si>
    <t>Q62356</t>
  </si>
  <si>
    <t>P09581</t>
  </si>
  <si>
    <t>P31725</t>
  </si>
  <si>
    <t>Q8C255</t>
  </si>
  <si>
    <t>P04945</t>
  </si>
  <si>
    <t>Q9Z0M9</t>
  </si>
  <si>
    <t>Q00897</t>
  </si>
  <si>
    <t>P18242</t>
  </si>
  <si>
    <t>Q02858</t>
  </si>
  <si>
    <t>P35441</t>
  </si>
  <si>
    <t>P07361</t>
  </si>
  <si>
    <t>A6X935</t>
  </si>
  <si>
    <t>Q61147</t>
  </si>
  <si>
    <t>Q9JJN5</t>
  </si>
  <si>
    <t>P97298</t>
  </si>
  <si>
    <t>Injection 1</t>
  </si>
  <si>
    <t>Injection 2</t>
  </si>
  <si>
    <t>Injection 3</t>
  </si>
  <si>
    <t>Injection 4</t>
  </si>
  <si>
    <t>Injection 5</t>
  </si>
  <si>
    <t>Injection 6</t>
  </si>
  <si>
    <t>Total variability</t>
  </si>
  <si>
    <t>UniProt accession number</t>
  </si>
  <si>
    <t>0 h</t>
  </si>
  <si>
    <t>6 h</t>
  </si>
  <si>
    <t>24 h</t>
  </si>
  <si>
    <t>P01750</t>
  </si>
  <si>
    <t>FGHSYIPR</t>
  </si>
  <si>
    <t>YLTTAVITNK</t>
  </si>
  <si>
    <t>LYQPEYQEVSTEEQR</t>
  </si>
  <si>
    <t>FGTVDFLGDPR</t>
  </si>
  <si>
    <t>YYDYSGAFR</t>
  </si>
  <si>
    <t>TELEDTLDSTAAQQELR</t>
  </si>
  <si>
    <t>LLDAGADTNAQDHSGR</t>
  </si>
  <si>
    <t>SHPAHTAAPQVTSTASK</t>
  </si>
  <si>
    <t>AVLENALR</t>
  </si>
  <si>
    <t>IYHPNIDEK</t>
  </si>
  <si>
    <t>LGPTVASR</t>
  </si>
  <si>
    <t>O08710</t>
  </si>
  <si>
    <t>P60229</t>
  </si>
  <si>
    <t>Q9JKR6</t>
  </si>
  <si>
    <t>Q8VCC2</t>
  </si>
  <si>
    <t>Q9R0R1</t>
  </si>
  <si>
    <t>Q8VDD5</t>
  </si>
  <si>
    <t>Q61982</t>
  </si>
  <si>
    <t>Q60805</t>
  </si>
  <si>
    <t>P70362</t>
  </si>
  <si>
    <t>P68037</t>
  </si>
  <si>
    <t>Q5ND34</t>
  </si>
  <si>
    <t>T 1x</t>
  </si>
  <si>
    <t>T 2x</t>
  </si>
  <si>
    <t>T4 wks</t>
  </si>
  <si>
    <t>Average inter-assay variability</t>
  </si>
  <si>
    <t>Average intra-assay  variability</t>
  </si>
  <si>
    <t xml:space="preserve">Intra-assay varibility (across six individual injections) </t>
  </si>
  <si>
    <t>Inter-assay variability (across six experimental conditions)</t>
  </si>
  <si>
    <t>0hrs</t>
  </si>
  <si>
    <t>6hrs</t>
  </si>
  <si>
    <t>24hrs</t>
  </si>
  <si>
    <t>FT1x</t>
  </si>
  <si>
    <t>FT2x</t>
  </si>
  <si>
    <t>FT4w</t>
  </si>
  <si>
    <t>Intra-assay variability average</t>
  </si>
  <si>
    <t>Inter-assay variability average</t>
  </si>
  <si>
    <t>T – freeze-thaw, wks – weeks.</t>
  </si>
  <si>
    <r>
      <t>Supplementary Data 3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tability of MRM mouse plasma assays (CPTAC Experiment 4). </t>
    </r>
    <r>
      <rPr>
        <sz val="12"/>
        <color theme="1"/>
        <rFont val="Times New Roman"/>
        <family val="1"/>
      </rPr>
      <t xml:space="preserve">Table summarizes variability and technical variability of each assay at six experimental time points spanning 4 weeks. 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2F2F2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3" fillId="3" borderId="18" applyNumberFormat="0" applyAlignment="0" applyProtection="0"/>
  </cellStyleXfs>
  <cellXfs count="38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2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Fill="1"/>
    <xf numFmtId="0" fontId="0" fillId="0" borderId="0" xfId="0" applyAlignment="1">
      <alignment wrapText="1"/>
    </xf>
    <xf numFmtId="0" fontId="3" fillId="3" borderId="18" xfId="1"/>
    <xf numFmtId="2" fontId="3" fillId="3" borderId="18" xfId="1" applyNumberFormat="1"/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left" wrapText="1"/>
    </xf>
    <xf numFmtId="0" fontId="1" fillId="2" borderId="15" xfId="0" applyFont="1" applyFill="1" applyBorder="1" applyAlignment="1">
      <alignment horizontal="left" wrapText="1"/>
    </xf>
    <xf numFmtId="0" fontId="1" fillId="2" borderId="16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0" fontId="1" fillId="2" borderId="17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5" fillId="0" borderId="0" xfId="0" applyFont="1" applyAlignment="1">
      <alignment horizontal="left"/>
    </xf>
  </cellXfs>
  <cellStyles count="2">
    <cellStyle name="Normal" xfId="0" builtinId="0"/>
    <cellStyle name="Output" xfId="1" builtinId="21"/>
  </cellStyles>
  <dxfs count="12">
    <dxf>
      <font>
        <color rgb="FF9C0006"/>
      </font>
      <fill>
        <patternFill>
          <bgColor rgb="FFFFC7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general" vertical="bottom" textRotation="0" wrapText="1" indent="0" relativeIndent="255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3:J23" totalsRowShown="0" headerRowDxfId="10" dataCellStyle="Output">
  <autoFilter ref="A3:J23"/>
  <sortState ref="A2:J21">
    <sortCondition descending="1" ref="B2"/>
  </sortState>
  <tableColumns count="10">
    <tableColumn id="1" name="Peptide" dataCellStyle="Output"/>
    <tableColumn id="2" name="0hrs" dataDxfId="9" dataCellStyle="Output"/>
    <tableColumn id="3" name="6hrs" dataDxfId="8" dataCellStyle="Output"/>
    <tableColumn id="4" name="24hrs" dataDxfId="7" dataCellStyle="Output"/>
    <tableColumn id="5" name="FT1x" dataDxfId="6" dataCellStyle="Output"/>
    <tableColumn id="6" name="FT2x" dataDxfId="5" dataCellStyle="Output"/>
    <tableColumn id="7" name="FT4w" dataDxfId="4" dataCellStyle="Output"/>
    <tableColumn id="8" name="Intra-assay variability average" dataDxfId="3" dataCellStyle="Output"/>
    <tableColumn id="9" name="Inter-assay variability average" dataDxfId="2" dataCellStyle="Output"/>
    <tableColumn id="10" name="Total variability" dataDxfId="1" dataCellStyle="Outpu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02"/>
  <sheetViews>
    <sheetView workbookViewId="0">
      <selection activeCell="U26" sqref="U26"/>
    </sheetView>
  </sheetViews>
  <sheetFormatPr defaultRowHeight="15"/>
  <cols>
    <col min="1" max="1" width="24.7109375" bestFit="1" customWidth="1"/>
    <col min="2" max="2" width="9.140625" customWidth="1"/>
    <col min="3" max="5" width="13.85546875" customWidth="1"/>
  </cols>
  <sheetData>
    <row r="1" spans="1:17" ht="15.75" thickBot="1">
      <c r="A1" s="29" t="s">
        <v>0</v>
      </c>
      <c r="B1" s="31" t="s">
        <v>985</v>
      </c>
      <c r="C1" s="33" t="s">
        <v>1016</v>
      </c>
      <c r="D1" s="33" t="s">
        <v>1015</v>
      </c>
      <c r="E1" s="35" t="s">
        <v>984</v>
      </c>
      <c r="F1" s="26" t="s">
        <v>1017</v>
      </c>
      <c r="G1" s="27"/>
      <c r="H1" s="27"/>
      <c r="I1" s="27"/>
      <c r="J1" s="27"/>
      <c r="K1" s="28"/>
      <c r="L1" s="27" t="s">
        <v>1018</v>
      </c>
      <c r="M1" s="27"/>
      <c r="N1" s="27"/>
      <c r="O1" s="27"/>
      <c r="P1" s="27"/>
      <c r="Q1" s="28"/>
    </row>
    <row r="2" spans="1:17" ht="33.75" customHeight="1" thickBot="1">
      <c r="A2" s="30"/>
      <c r="B2" s="32"/>
      <c r="C2" s="34"/>
      <c r="D2" s="34"/>
      <c r="E2" s="36"/>
      <c r="F2" s="15" t="s">
        <v>986</v>
      </c>
      <c r="G2" s="13" t="s">
        <v>987</v>
      </c>
      <c r="H2" s="13" t="s">
        <v>988</v>
      </c>
      <c r="I2" s="13" t="s">
        <v>1012</v>
      </c>
      <c r="J2" s="13" t="s">
        <v>1013</v>
      </c>
      <c r="K2" s="14" t="s">
        <v>1014</v>
      </c>
      <c r="L2" s="13" t="s">
        <v>978</v>
      </c>
      <c r="M2" s="13" t="s">
        <v>979</v>
      </c>
      <c r="N2" s="13" t="s">
        <v>980</v>
      </c>
      <c r="O2" s="13" t="s">
        <v>981</v>
      </c>
      <c r="P2" s="13" t="s">
        <v>982</v>
      </c>
      <c r="Q2" s="14" t="s">
        <v>983</v>
      </c>
    </row>
    <row r="3" spans="1:17" ht="15.75" thickTop="1">
      <c r="A3" s="19" t="s">
        <v>57</v>
      </c>
      <c r="B3" s="16" t="s">
        <v>550</v>
      </c>
      <c r="C3" s="2">
        <v>3.868070064644701</v>
      </c>
      <c r="D3" s="2">
        <v>4.2950845676309575</v>
      </c>
      <c r="E3" s="3">
        <v>5.7801139667053345</v>
      </c>
      <c r="F3" s="1">
        <v>5.2135479854033147</v>
      </c>
      <c r="G3" s="3">
        <v>3.491114317144195</v>
      </c>
      <c r="H3" s="3">
        <v>2.3835235270614885</v>
      </c>
      <c r="I3" s="3">
        <v>4.7178842803611722</v>
      </c>
      <c r="J3" s="3">
        <v>3.8197286783799203</v>
      </c>
      <c r="K3" s="4">
        <v>3.5826215995181174</v>
      </c>
      <c r="L3" s="3">
        <v>4.8305979207544532</v>
      </c>
      <c r="M3" s="3">
        <v>4.9287863322896186</v>
      </c>
      <c r="N3" s="3">
        <v>2.1478615058108783</v>
      </c>
      <c r="O3" s="3">
        <v>4.6794880086887645</v>
      </c>
      <c r="P3" s="3">
        <v>5.7046694304198908</v>
      </c>
      <c r="Q3" s="4">
        <v>3.479104207822139</v>
      </c>
    </row>
    <row r="4" spans="1:17">
      <c r="A4" s="19" t="s">
        <v>429</v>
      </c>
      <c r="B4" s="16" t="s">
        <v>920</v>
      </c>
      <c r="C4" s="2">
        <v>3.8346374100527485</v>
      </c>
      <c r="D4" s="2">
        <v>3.7573178165403553</v>
      </c>
      <c r="E4" s="3">
        <v>5.3686014231890633</v>
      </c>
      <c r="F4" s="1">
        <v>3.8587736599809048</v>
      </c>
      <c r="G4" s="3">
        <v>2.6261859815808091</v>
      </c>
      <c r="H4" s="3">
        <v>3.0328966459721864</v>
      </c>
      <c r="I4" s="3">
        <v>2.5247385970645531</v>
      </c>
      <c r="J4" s="3">
        <v>4.8198721402186315</v>
      </c>
      <c r="K4" s="4">
        <v>6.1453574354994069</v>
      </c>
      <c r="L4" s="3">
        <v>4.8485436009509009</v>
      </c>
      <c r="M4" s="3">
        <v>4.0524474633636833</v>
      </c>
      <c r="N4" s="3">
        <v>2.2187198658016865</v>
      </c>
      <c r="O4" s="3">
        <v>3.0021171714507022</v>
      </c>
      <c r="P4" s="3">
        <v>5.1399500177713557</v>
      </c>
      <c r="Q4" s="4">
        <v>3.2821287799038021</v>
      </c>
    </row>
    <row r="5" spans="1:17">
      <c r="A5" s="19" t="s">
        <v>375</v>
      </c>
      <c r="B5" s="16" t="s">
        <v>867</v>
      </c>
      <c r="C5" s="2">
        <v>21.292682817752024</v>
      </c>
      <c r="D5" s="2">
        <v>22.099871568500969</v>
      </c>
      <c r="E5" s="3">
        <v>30.688477722455211</v>
      </c>
      <c r="F5" s="1">
        <v>22.232345283213743</v>
      </c>
      <c r="G5" s="3">
        <v>32.541784092793201</v>
      </c>
      <c r="H5" s="3">
        <v>15.379800380630149</v>
      </c>
      <c r="I5" s="3">
        <v>18.45578847143635</v>
      </c>
      <c r="J5" s="3">
        <v>22.637554566573304</v>
      </c>
      <c r="K5" s="4">
        <v>16.508824111865405</v>
      </c>
      <c r="L5" s="3">
        <v>17.438052720588352</v>
      </c>
      <c r="M5" s="3">
        <v>19.056120299588581</v>
      </c>
      <c r="N5" s="3">
        <v>29.642732833878476</v>
      </c>
      <c r="O5" s="3">
        <v>18.466467083671233</v>
      </c>
      <c r="P5" s="3">
        <v>17.183914001183055</v>
      </c>
      <c r="Q5" s="4">
        <v>30.811942472096121</v>
      </c>
    </row>
    <row r="6" spans="1:17">
      <c r="A6" s="19" t="s">
        <v>133</v>
      </c>
      <c r="B6" s="16" t="s">
        <v>627</v>
      </c>
      <c r="C6" s="2">
        <v>8.3339543293206102</v>
      </c>
      <c r="D6" s="2">
        <v>7.461421294781772</v>
      </c>
      <c r="E6" s="3">
        <v>11.186044989245513</v>
      </c>
      <c r="F6" s="1">
        <v>7.6353557409120993</v>
      </c>
      <c r="G6" s="3">
        <v>9.5631288845696147</v>
      </c>
      <c r="H6" s="3">
        <v>7.3214746271931777</v>
      </c>
      <c r="I6" s="3">
        <v>7.7795109250255914</v>
      </c>
      <c r="J6" s="3">
        <v>11.061676859359867</v>
      </c>
      <c r="K6" s="4">
        <v>6.6425789388633056</v>
      </c>
      <c r="L6" s="3">
        <v>8.0756725788857739</v>
      </c>
      <c r="M6" s="3">
        <v>3.9410596360622616</v>
      </c>
      <c r="N6" s="3">
        <v>7.5063632295087839</v>
      </c>
      <c r="O6" s="3">
        <v>8.5826860289169442</v>
      </c>
      <c r="P6" s="3">
        <v>8.7864049898517322</v>
      </c>
      <c r="Q6" s="4">
        <v>7.8763413054651341</v>
      </c>
    </row>
    <row r="7" spans="1:17">
      <c r="A7" s="19" t="s">
        <v>101</v>
      </c>
      <c r="B7" s="16" t="s">
        <v>595</v>
      </c>
      <c r="C7" s="2">
        <v>9.9309507772269097</v>
      </c>
      <c r="D7" s="2">
        <v>10.357469814845233</v>
      </c>
      <c r="E7" s="3">
        <v>14.349249607736773</v>
      </c>
      <c r="F7" s="1">
        <v>13.893947597430312</v>
      </c>
      <c r="G7" s="3">
        <v>5.6569006217482123</v>
      </c>
      <c r="H7" s="3">
        <v>16.55075773736009</v>
      </c>
      <c r="I7" s="3">
        <v>9.5108444163045451</v>
      </c>
      <c r="J7" s="3">
        <v>8.4872520053528078</v>
      </c>
      <c r="K7" s="4">
        <v>5.4860022851654797</v>
      </c>
      <c r="L7" s="3">
        <v>10.475898940312765</v>
      </c>
      <c r="M7" s="3">
        <v>9.1651510866537844</v>
      </c>
      <c r="N7" s="3">
        <v>13.109773590528039</v>
      </c>
      <c r="O7" s="3">
        <v>12.680388150303234</v>
      </c>
      <c r="P7" s="3">
        <v>10.292983180669745</v>
      </c>
      <c r="Q7" s="4">
        <v>6.420623940603841</v>
      </c>
    </row>
    <row r="8" spans="1:17">
      <c r="A8" s="19" t="s">
        <v>189</v>
      </c>
      <c r="B8" s="16" t="s">
        <v>683</v>
      </c>
      <c r="C8" s="2">
        <v>8.7706617853374578</v>
      </c>
      <c r="D8" s="2">
        <v>9.2208305127705277</v>
      </c>
      <c r="E8" s="3">
        <v>12.725887925721286</v>
      </c>
      <c r="F8" s="1">
        <v>8.8999431707231409</v>
      </c>
      <c r="G8" s="3">
        <v>7.4847725227207116</v>
      </c>
      <c r="H8" s="3">
        <v>10.248801891559969</v>
      </c>
      <c r="I8" s="3">
        <v>9.148522290938347</v>
      </c>
      <c r="J8" s="3">
        <v>11.022248887791509</v>
      </c>
      <c r="K8" s="4">
        <v>5.8196819482910636</v>
      </c>
      <c r="L8" s="3">
        <v>10.127592116502951</v>
      </c>
      <c r="M8" s="3">
        <v>10.41582528718461</v>
      </c>
      <c r="N8" s="3">
        <v>5.323237688770285</v>
      </c>
      <c r="O8" s="3">
        <v>12.368526557170545</v>
      </c>
      <c r="P8" s="3">
        <v>9.9231819302290596</v>
      </c>
      <c r="Q8" s="4">
        <v>7.1666194967657191</v>
      </c>
    </row>
    <row r="9" spans="1:17">
      <c r="A9" s="19" t="s">
        <v>412</v>
      </c>
      <c r="B9" s="16" t="s">
        <v>903</v>
      </c>
      <c r="C9" s="2">
        <v>4.9716622470809897</v>
      </c>
      <c r="D9" s="2">
        <v>5.3657479783429745</v>
      </c>
      <c r="E9" s="3">
        <v>7.3149625334749402</v>
      </c>
      <c r="F9" s="1">
        <v>3.5082697632042006</v>
      </c>
      <c r="G9" s="3">
        <v>5.4856109746380897</v>
      </c>
      <c r="H9" s="3">
        <v>4.1416695021370709</v>
      </c>
      <c r="I9" s="3">
        <v>3.5312163741141509</v>
      </c>
      <c r="J9" s="3">
        <v>4.0837867603800593</v>
      </c>
      <c r="K9" s="4">
        <v>9.0794201080123678</v>
      </c>
      <c r="L9" s="3">
        <v>4.9433086665176038</v>
      </c>
      <c r="M9" s="3">
        <v>4.8755980888696158</v>
      </c>
      <c r="N9" s="3">
        <v>5.09457577696275</v>
      </c>
      <c r="O9" s="3">
        <v>3.369742676243539</v>
      </c>
      <c r="P9" s="3">
        <v>7.6469385257250995</v>
      </c>
      <c r="Q9" s="4">
        <v>6.2643241357392343</v>
      </c>
    </row>
    <row r="10" spans="1:17">
      <c r="A10" s="19" t="s">
        <v>190</v>
      </c>
      <c r="B10" s="16" t="s">
        <v>684</v>
      </c>
      <c r="C10" s="2">
        <v>6.573659374443185</v>
      </c>
      <c r="D10" s="2">
        <v>6.2670532565092865</v>
      </c>
      <c r="E10" s="3">
        <v>9.082342984666921</v>
      </c>
      <c r="F10" s="1">
        <v>6.4114114717184423</v>
      </c>
      <c r="G10" s="3">
        <v>9.8019154888629991</v>
      </c>
      <c r="H10" s="3">
        <v>6.7305863677926192</v>
      </c>
      <c r="I10" s="3">
        <v>7.4322653725085965</v>
      </c>
      <c r="J10" s="3">
        <v>5.3255406156246599</v>
      </c>
      <c r="K10" s="4">
        <v>3.7402369301517955</v>
      </c>
      <c r="L10" s="3">
        <v>4.5516556806184951</v>
      </c>
      <c r="M10" s="3">
        <v>10.386429065239764</v>
      </c>
      <c r="N10" s="3">
        <v>3.9426060339436604</v>
      </c>
      <c r="O10" s="3">
        <v>6.3145010208295975</v>
      </c>
      <c r="P10" s="3">
        <v>7.742343927269081</v>
      </c>
      <c r="Q10" s="4">
        <v>4.6647838111551172</v>
      </c>
    </row>
    <row r="11" spans="1:17">
      <c r="A11" s="19" t="s">
        <v>263</v>
      </c>
      <c r="B11" s="16" t="s">
        <v>757</v>
      </c>
      <c r="C11" s="2">
        <v>5.7324546789244941</v>
      </c>
      <c r="D11" s="2">
        <v>5.3937533208521833</v>
      </c>
      <c r="E11" s="3">
        <v>7.8710616521614973</v>
      </c>
      <c r="F11" s="1">
        <v>4.6422890039271651</v>
      </c>
      <c r="G11" s="3">
        <v>5.4982067498430647</v>
      </c>
      <c r="H11" s="3">
        <v>6.6791532225397461</v>
      </c>
      <c r="I11" s="3">
        <v>5.8908964559365753</v>
      </c>
      <c r="J11" s="3">
        <v>3.2791823118881425</v>
      </c>
      <c r="K11" s="4">
        <v>8.4050003294122675</v>
      </c>
      <c r="L11" s="3">
        <v>3.3187364751503607</v>
      </c>
      <c r="M11" s="3">
        <v>6.9116025778248353</v>
      </c>
      <c r="N11" s="3">
        <v>6.7155227948495346</v>
      </c>
      <c r="O11" s="3">
        <v>5.3809358638362843</v>
      </c>
      <c r="P11" s="3">
        <v>6.4983145992994205</v>
      </c>
      <c r="Q11" s="4">
        <v>3.5374076141526629</v>
      </c>
    </row>
    <row r="12" spans="1:17">
      <c r="A12" s="19" t="s">
        <v>423</v>
      </c>
      <c r="B12" s="16" t="s">
        <v>914</v>
      </c>
      <c r="C12" s="2">
        <v>5.3543734450741738</v>
      </c>
      <c r="D12" s="2">
        <v>5.1034259465195237</v>
      </c>
      <c r="E12" s="3">
        <v>7.3969095831248453</v>
      </c>
      <c r="F12" s="1">
        <v>3.8331203597215735</v>
      </c>
      <c r="G12" s="3">
        <v>5.7639716374350769</v>
      </c>
      <c r="H12" s="3">
        <v>4.0571507915539406</v>
      </c>
      <c r="I12" s="3">
        <v>6.889034265880051</v>
      </c>
      <c r="J12" s="3">
        <v>6.7639734601141459</v>
      </c>
      <c r="K12" s="4">
        <v>4.8189901557402592</v>
      </c>
      <c r="L12" s="3">
        <v>4.7431592638541051</v>
      </c>
      <c r="M12" s="3">
        <v>4.4620416879785001</v>
      </c>
      <c r="N12" s="3">
        <v>8.5249488408463492</v>
      </c>
      <c r="O12" s="3">
        <v>4.3462421632861181</v>
      </c>
      <c r="P12" s="3">
        <v>3.924187791518579</v>
      </c>
      <c r="Q12" s="4">
        <v>4.6199759316334905</v>
      </c>
    </row>
    <row r="13" spans="1:17">
      <c r="A13" s="19" t="s">
        <v>191</v>
      </c>
      <c r="B13" s="16" t="s">
        <v>685</v>
      </c>
      <c r="C13" s="2">
        <v>6.3116363689926471</v>
      </c>
      <c r="D13" s="2">
        <v>6.8628904731653195</v>
      </c>
      <c r="E13" s="3">
        <v>9.3239486968265748</v>
      </c>
      <c r="F13" s="1">
        <v>2.8415122603345648</v>
      </c>
      <c r="G13" s="3">
        <v>10.696381410983852</v>
      </c>
      <c r="H13" s="3">
        <v>5.0123801477745991</v>
      </c>
      <c r="I13" s="3">
        <v>6.3287610280599305</v>
      </c>
      <c r="J13" s="3">
        <v>6.6493324610850317</v>
      </c>
      <c r="K13" s="4">
        <v>6.3414509057179078</v>
      </c>
      <c r="L13" s="3">
        <v>3.1374246970759621</v>
      </c>
      <c r="M13" s="3">
        <v>11.056369386181933</v>
      </c>
      <c r="N13" s="3">
        <v>8.0216699931930702</v>
      </c>
      <c r="O13" s="3">
        <v>4.4338765384922496</v>
      </c>
      <c r="P13" s="3">
        <v>4.7245814259803041</v>
      </c>
      <c r="Q13" s="4">
        <v>9.8034207980684034</v>
      </c>
    </row>
    <row r="14" spans="1:17">
      <c r="A14" s="19" t="s">
        <v>192</v>
      </c>
      <c r="B14" s="16" t="s">
        <v>686</v>
      </c>
      <c r="C14" s="2">
        <v>8.0778209542955146</v>
      </c>
      <c r="D14" s="2">
        <v>7.9456185163180946</v>
      </c>
      <c r="E14" s="3">
        <v>11.330668337592124</v>
      </c>
      <c r="F14" s="1">
        <v>8.0742136708684509</v>
      </c>
      <c r="G14" s="3">
        <v>5.7395215849452983</v>
      </c>
      <c r="H14" s="3">
        <v>12.344252073215062</v>
      </c>
      <c r="I14" s="3">
        <v>6.8779542541611489</v>
      </c>
      <c r="J14" s="3">
        <v>9.300664085683076</v>
      </c>
      <c r="K14" s="4">
        <v>6.1303200569000564</v>
      </c>
      <c r="L14" s="3">
        <v>7.4025393029590285</v>
      </c>
      <c r="M14" s="3">
        <v>8.1500836254770412</v>
      </c>
      <c r="N14" s="3">
        <v>7.8989181372493267</v>
      </c>
      <c r="O14" s="3">
        <v>8.4750468760838018</v>
      </c>
      <c r="P14" s="3">
        <v>5.690387614841887</v>
      </c>
      <c r="Q14" s="4">
        <v>10.056735541297476</v>
      </c>
    </row>
    <row r="15" spans="1:17">
      <c r="A15" s="19" t="s">
        <v>193</v>
      </c>
      <c r="B15" s="16" t="s">
        <v>687</v>
      </c>
      <c r="C15" s="2">
        <v>7.6947773303156781</v>
      </c>
      <c r="D15" s="2">
        <v>9.8069912368927223</v>
      </c>
      <c r="E15" s="3">
        <v>12.465419178015264</v>
      </c>
      <c r="F15" s="1">
        <v>7.6339337960169518</v>
      </c>
      <c r="G15" s="3">
        <v>5.7229557822944717</v>
      </c>
      <c r="H15" s="3">
        <v>11.265622282485827</v>
      </c>
      <c r="I15" s="3">
        <v>6.5133629930372212</v>
      </c>
      <c r="J15" s="3">
        <v>5.7038725985071608</v>
      </c>
      <c r="K15" s="4">
        <v>9.328916529552437</v>
      </c>
      <c r="L15" s="3">
        <v>10.254597158506181</v>
      </c>
      <c r="M15" s="3">
        <v>3.8605731987910628</v>
      </c>
      <c r="N15" s="3">
        <v>10.878010919972796</v>
      </c>
      <c r="O15" s="3">
        <v>13.256431606218108</v>
      </c>
      <c r="P15" s="3">
        <v>8.2009894849464313</v>
      </c>
      <c r="Q15" s="4">
        <v>12.391345052921759</v>
      </c>
    </row>
    <row r="16" spans="1:17">
      <c r="A16" s="19" t="s">
        <v>359</v>
      </c>
      <c r="B16" s="16" t="s">
        <v>851</v>
      </c>
      <c r="C16" s="2">
        <v>5.8960414722851757</v>
      </c>
      <c r="D16" s="2">
        <v>6.4039002383419996</v>
      </c>
      <c r="E16" s="3">
        <v>8.7047827833636067</v>
      </c>
      <c r="F16" s="1">
        <v>4.8495628743170718</v>
      </c>
      <c r="G16" s="3">
        <v>7.1515827111537948</v>
      </c>
      <c r="H16" s="3">
        <v>6.1571931655390495</v>
      </c>
      <c r="I16" s="3">
        <v>4.4047937052905519</v>
      </c>
      <c r="J16" s="3">
        <v>6.244311600160219</v>
      </c>
      <c r="K16" s="4">
        <v>6.5688047772503699</v>
      </c>
      <c r="L16" s="3">
        <v>3.8797833980961123</v>
      </c>
      <c r="M16" s="3">
        <v>5.6921614408838233</v>
      </c>
      <c r="N16" s="3">
        <v>8.5178787253800401</v>
      </c>
      <c r="O16" s="3">
        <v>8.0424775698058077</v>
      </c>
      <c r="P16" s="3">
        <v>4.3072047110245721</v>
      </c>
      <c r="Q16" s="4">
        <v>7.9838955848616404</v>
      </c>
    </row>
    <row r="17" spans="1:17">
      <c r="A17" s="19" t="s">
        <v>336</v>
      </c>
      <c r="B17" s="16" t="s">
        <v>828</v>
      </c>
      <c r="C17" s="2">
        <v>9.8426603543474567</v>
      </c>
      <c r="D17" s="2">
        <v>10.851072584871773</v>
      </c>
      <c r="E17" s="3">
        <v>14.650042289809234</v>
      </c>
      <c r="F17" s="1">
        <v>4.9121553434787275</v>
      </c>
      <c r="G17" s="3">
        <v>9.4594362711292792</v>
      </c>
      <c r="H17" s="3">
        <v>10.835985310077941</v>
      </c>
      <c r="I17" s="3">
        <v>8.1042671637059076</v>
      </c>
      <c r="J17" s="3">
        <v>9.2471703598640076</v>
      </c>
      <c r="K17" s="4">
        <v>16.496947677828871</v>
      </c>
      <c r="L17" s="3">
        <v>5.7398203264888217</v>
      </c>
      <c r="M17" s="3">
        <v>13.551458518876517</v>
      </c>
      <c r="N17" s="3">
        <v>17.592974854813541</v>
      </c>
      <c r="O17" s="3">
        <v>13.209848135872795</v>
      </c>
      <c r="P17" s="3">
        <v>5.6780250472204763</v>
      </c>
      <c r="Q17" s="4">
        <v>9.3343086259584904</v>
      </c>
    </row>
    <row r="18" spans="1:17">
      <c r="A18" s="19" t="s">
        <v>102</v>
      </c>
      <c r="B18" s="16" t="s">
        <v>596</v>
      </c>
      <c r="C18" s="2">
        <v>7.1114624714586023</v>
      </c>
      <c r="D18" s="2">
        <v>5.9914816609239958</v>
      </c>
      <c r="E18" s="3">
        <v>9.2989650486574398</v>
      </c>
      <c r="F18" s="1">
        <v>9.3488911660903504</v>
      </c>
      <c r="G18" s="3">
        <v>8.9104003367649973</v>
      </c>
      <c r="H18" s="3">
        <v>5.5515778848962976</v>
      </c>
      <c r="I18" s="3">
        <v>6.7639750065226849</v>
      </c>
      <c r="J18" s="3">
        <v>5.0379988574718819</v>
      </c>
      <c r="K18" s="4">
        <v>7.0559315770054027</v>
      </c>
      <c r="L18" s="3">
        <v>4.9271508316525416</v>
      </c>
      <c r="M18" s="3">
        <v>4.9993407141473707</v>
      </c>
      <c r="N18" s="3">
        <v>6.8578886381508299</v>
      </c>
      <c r="O18" s="3">
        <v>4.1487278294622651</v>
      </c>
      <c r="P18" s="3">
        <v>9.5931342845634369</v>
      </c>
      <c r="Q18" s="4">
        <v>5.4226476675675368</v>
      </c>
    </row>
    <row r="19" spans="1:17">
      <c r="A19" s="19" t="s">
        <v>71</v>
      </c>
      <c r="B19" s="16" t="s">
        <v>564</v>
      </c>
      <c r="C19" s="2">
        <v>5.2988329526552631</v>
      </c>
      <c r="D19" s="2">
        <v>5.0972447740743769</v>
      </c>
      <c r="E19" s="3">
        <v>7.3525189525069461</v>
      </c>
      <c r="F19" s="1">
        <v>4.5494359995135607</v>
      </c>
      <c r="G19" s="3">
        <v>5.4570351521887375</v>
      </c>
      <c r="H19" s="3">
        <v>6.1864198428164148</v>
      </c>
      <c r="I19" s="3">
        <v>7.0140690896436295</v>
      </c>
      <c r="J19" s="3">
        <v>5.1485561793772483</v>
      </c>
      <c r="K19" s="4">
        <v>3.4374814523919897</v>
      </c>
      <c r="L19" s="3">
        <v>5.8619168472942533</v>
      </c>
      <c r="M19" s="3">
        <v>5.8436075586158749</v>
      </c>
      <c r="N19" s="3">
        <v>5.3851369041465436</v>
      </c>
      <c r="O19" s="3">
        <v>4.522538596073276</v>
      </c>
      <c r="P19" s="3">
        <v>5.7930390768618079</v>
      </c>
      <c r="Q19" s="4">
        <v>3.177229661454501</v>
      </c>
    </row>
    <row r="20" spans="1:17">
      <c r="A20" s="19" t="s">
        <v>22</v>
      </c>
      <c r="B20" s="16" t="s">
        <v>514</v>
      </c>
      <c r="C20" s="2">
        <v>3.2627030327788522</v>
      </c>
      <c r="D20" s="2">
        <v>4.0113137183434038</v>
      </c>
      <c r="E20" s="3">
        <v>5.1706739238782315</v>
      </c>
      <c r="F20" s="1">
        <v>5.1480281279180353</v>
      </c>
      <c r="G20" s="3">
        <v>2.4754739896340698</v>
      </c>
      <c r="H20" s="3">
        <v>3.8972588604221188</v>
      </c>
      <c r="I20" s="3">
        <v>2.7365928880086514</v>
      </c>
      <c r="J20" s="3">
        <v>1.5114101700645239</v>
      </c>
      <c r="K20" s="4">
        <v>3.8074541606257144</v>
      </c>
      <c r="L20" s="3">
        <v>4.5696224357800119</v>
      </c>
      <c r="M20" s="3">
        <v>4.8197546387999886</v>
      </c>
      <c r="N20" s="3">
        <v>3.194248141140807</v>
      </c>
      <c r="O20" s="3">
        <v>1.8260297788696485</v>
      </c>
      <c r="P20" s="3">
        <v>6.4497897248560285</v>
      </c>
      <c r="Q20" s="4">
        <v>3.2084375906139364</v>
      </c>
    </row>
    <row r="21" spans="1:17">
      <c r="A21" s="19" t="s">
        <v>24</v>
      </c>
      <c r="B21" s="16" t="s">
        <v>515</v>
      </c>
      <c r="C21" s="2">
        <v>6.9365435261727209</v>
      </c>
      <c r="D21" s="2">
        <v>6.6744795355433295</v>
      </c>
      <c r="E21" s="3">
        <v>9.6262304751587671</v>
      </c>
      <c r="F21" s="1">
        <v>5.2960948360366533</v>
      </c>
      <c r="G21" s="3">
        <v>8.546284144165373</v>
      </c>
      <c r="H21" s="3">
        <v>6.7097820377713422</v>
      </c>
      <c r="I21" s="3">
        <v>8.4099551810011572</v>
      </c>
      <c r="J21" s="3">
        <v>5.3334770010072745</v>
      </c>
      <c r="K21" s="4">
        <v>7.3236679570545249</v>
      </c>
      <c r="L21" s="3">
        <v>4.1690151459661458</v>
      </c>
      <c r="M21" s="3">
        <v>7.0914842449425874</v>
      </c>
      <c r="N21" s="3">
        <v>8.5046777515633618</v>
      </c>
      <c r="O21" s="3">
        <v>6.1204597492169901</v>
      </c>
      <c r="P21" s="3">
        <v>6.373108067820203</v>
      </c>
      <c r="Q21" s="4">
        <v>7.7881322537506819</v>
      </c>
    </row>
    <row r="22" spans="1:17">
      <c r="A22" s="19" t="s">
        <v>103</v>
      </c>
      <c r="B22" s="16" t="s">
        <v>597</v>
      </c>
      <c r="C22" s="2">
        <v>6.0184629008200998</v>
      </c>
      <c r="D22" s="2">
        <v>6.2818742344361125</v>
      </c>
      <c r="E22" s="3">
        <v>8.6996459460037894</v>
      </c>
      <c r="F22" s="1">
        <v>8.073560417654587</v>
      </c>
      <c r="G22" s="3">
        <v>3.6997483273895244</v>
      </c>
      <c r="H22" s="3">
        <v>3.0688064566366631</v>
      </c>
      <c r="I22" s="3">
        <v>4.6622192875822055</v>
      </c>
      <c r="J22" s="3">
        <v>10.38630507189986</v>
      </c>
      <c r="K22" s="4">
        <v>6.2201378437577528</v>
      </c>
      <c r="L22" s="3">
        <v>3.9009518630674407</v>
      </c>
      <c r="M22" s="3">
        <v>8.0343454426306185</v>
      </c>
      <c r="N22" s="3">
        <v>4.5923623571220675</v>
      </c>
      <c r="O22" s="3">
        <v>9.090960744338048</v>
      </c>
      <c r="P22" s="3">
        <v>6.8635890512103597</v>
      </c>
      <c r="Q22" s="4">
        <v>5.2090359482481325</v>
      </c>
    </row>
    <row r="23" spans="1:17">
      <c r="A23" s="19" t="s">
        <v>194</v>
      </c>
      <c r="B23" s="16" t="s">
        <v>688</v>
      </c>
      <c r="C23" s="2">
        <v>5.8306644975342268</v>
      </c>
      <c r="D23" s="2">
        <v>6.1496791825988177</v>
      </c>
      <c r="E23" s="3">
        <v>8.4743850828066183</v>
      </c>
      <c r="F23" s="1">
        <v>8.0483332063844291</v>
      </c>
      <c r="G23" s="3">
        <v>7.7556297954670965</v>
      </c>
      <c r="H23" s="3">
        <v>6.0136186467396575</v>
      </c>
      <c r="I23" s="3">
        <v>5.084781141334962</v>
      </c>
      <c r="J23" s="3">
        <v>6.2808355855166624</v>
      </c>
      <c r="K23" s="4">
        <v>1.8007886097625552</v>
      </c>
      <c r="L23" s="3">
        <v>5.4126021535550111</v>
      </c>
      <c r="M23" s="3">
        <v>8.6323732995598874</v>
      </c>
      <c r="N23" s="3">
        <v>6.8036775463615999</v>
      </c>
      <c r="O23" s="3">
        <v>4.8572371355432065</v>
      </c>
      <c r="P23" s="3">
        <v>7.1665683358959749</v>
      </c>
      <c r="Q23" s="4">
        <v>4.0256166246772294</v>
      </c>
    </row>
    <row r="24" spans="1:17">
      <c r="A24" s="19" t="s">
        <v>76</v>
      </c>
      <c r="B24" s="16" t="s">
        <v>569</v>
      </c>
      <c r="C24" s="2">
        <v>5.7341092378918814</v>
      </c>
      <c r="D24" s="2">
        <v>5.71890741603361</v>
      </c>
      <c r="E24" s="3">
        <v>8.0985128749197663</v>
      </c>
      <c r="F24" s="1">
        <v>6.1815364915920936</v>
      </c>
      <c r="G24" s="3">
        <v>5.8771465471929085</v>
      </c>
      <c r="H24" s="3">
        <v>6.1422474847562132</v>
      </c>
      <c r="I24" s="3">
        <v>7.6741255965994419</v>
      </c>
      <c r="J24" s="3">
        <v>2.9631531534075046</v>
      </c>
      <c r="K24" s="4">
        <v>5.5664461538031205</v>
      </c>
      <c r="L24" s="3">
        <v>4.5045949962379348</v>
      </c>
      <c r="M24" s="3">
        <v>5.2974841611420063</v>
      </c>
      <c r="N24" s="3">
        <v>3.3201028529142542</v>
      </c>
      <c r="O24" s="3">
        <v>6.6130358909492637</v>
      </c>
      <c r="P24" s="3">
        <v>8.308788732305759</v>
      </c>
      <c r="Q24" s="4">
        <v>6.2694378626524454</v>
      </c>
    </row>
    <row r="25" spans="1:17">
      <c r="A25" s="19" t="s">
        <v>134</v>
      </c>
      <c r="B25" s="16" t="s">
        <v>628</v>
      </c>
      <c r="C25" s="2">
        <v>9.0034323356306363</v>
      </c>
      <c r="D25" s="2">
        <v>8.7058436807970363</v>
      </c>
      <c r="E25" s="3">
        <v>12.524117055375722</v>
      </c>
      <c r="F25" s="1">
        <v>11.228917151446314</v>
      </c>
      <c r="G25" s="3">
        <v>8.2671694289925721</v>
      </c>
      <c r="H25" s="3">
        <v>8.1509248788847586</v>
      </c>
      <c r="I25" s="3">
        <v>13.226509593383309</v>
      </c>
      <c r="J25" s="3">
        <v>5.6979449833878801</v>
      </c>
      <c r="K25" s="4">
        <v>7.4491279776889963</v>
      </c>
      <c r="L25" s="3">
        <v>5.256764827130378</v>
      </c>
      <c r="M25" s="3">
        <v>7.1656904034212863</v>
      </c>
      <c r="N25" s="3">
        <v>8.4927264880923268</v>
      </c>
      <c r="O25" s="3">
        <v>15.369330728774329</v>
      </c>
      <c r="P25" s="3">
        <v>9.7945616134679341</v>
      </c>
      <c r="Q25" s="4">
        <v>6.1559880238959597</v>
      </c>
    </row>
    <row r="26" spans="1:17">
      <c r="A26" s="19" t="s">
        <v>264</v>
      </c>
      <c r="B26" s="16" t="s">
        <v>758</v>
      </c>
      <c r="C26" s="2">
        <v>6.5963080257082991</v>
      </c>
      <c r="D26" s="2">
        <v>5.9861592280682698</v>
      </c>
      <c r="E26" s="3">
        <v>8.9076024761891244</v>
      </c>
      <c r="F26" s="1">
        <v>4.7129117037166726</v>
      </c>
      <c r="G26" s="3">
        <v>8.0076487747757223</v>
      </c>
      <c r="H26" s="3">
        <v>3.9892489755740188</v>
      </c>
      <c r="I26" s="3">
        <v>8.9068099140258479</v>
      </c>
      <c r="J26" s="3">
        <v>7.9580091047952717</v>
      </c>
      <c r="K26" s="4">
        <v>6.0032196813622605</v>
      </c>
      <c r="L26" s="3">
        <v>2.8496150099847082</v>
      </c>
      <c r="M26" s="3">
        <v>5.0148986884738687</v>
      </c>
      <c r="N26" s="3">
        <v>5.8032127930075488</v>
      </c>
      <c r="O26" s="3">
        <v>7.8194788505416639</v>
      </c>
      <c r="P26" s="3">
        <v>9.5940760405100249</v>
      </c>
      <c r="Q26" s="4">
        <v>4.8356739858917992</v>
      </c>
    </row>
    <row r="27" spans="1:17">
      <c r="A27" s="19" t="s">
        <v>77</v>
      </c>
      <c r="B27" s="16" t="s">
        <v>570</v>
      </c>
      <c r="C27" s="2">
        <v>5.8389889245126936</v>
      </c>
      <c r="D27" s="2">
        <v>5.0058957651490594</v>
      </c>
      <c r="E27" s="3">
        <v>7.6910847136225975</v>
      </c>
      <c r="F27" s="1">
        <v>5.3465343659116042</v>
      </c>
      <c r="G27" s="3">
        <v>4.220279342960807</v>
      </c>
      <c r="H27" s="3">
        <v>5.3130390327947978</v>
      </c>
      <c r="I27" s="3">
        <v>6.2266824969841839</v>
      </c>
      <c r="J27" s="3">
        <v>8.7459343578933009</v>
      </c>
      <c r="K27" s="4">
        <v>5.1814639505314686</v>
      </c>
      <c r="L27" s="3">
        <v>5.0621105120720458</v>
      </c>
      <c r="M27" s="3">
        <v>7.2525334081910922</v>
      </c>
      <c r="N27" s="3">
        <v>4.4344275359284122</v>
      </c>
      <c r="O27" s="3">
        <v>3.8555144314808643</v>
      </c>
      <c r="P27" s="3">
        <v>5.370398208911122</v>
      </c>
      <c r="Q27" s="4">
        <v>4.0603904943108216</v>
      </c>
    </row>
    <row r="28" spans="1:17">
      <c r="A28" s="19" t="s">
        <v>385</v>
      </c>
      <c r="B28" s="16" t="s">
        <v>877</v>
      </c>
      <c r="C28" s="2">
        <v>4.4363419482110862</v>
      </c>
      <c r="D28" s="2">
        <v>4.3736389644522111</v>
      </c>
      <c r="E28" s="3">
        <v>6.2297550251058782</v>
      </c>
      <c r="F28" s="1">
        <v>5.8849085533050109</v>
      </c>
      <c r="G28" s="3">
        <v>4.1838267581656288</v>
      </c>
      <c r="H28" s="3">
        <v>3.5620039873399576</v>
      </c>
      <c r="I28" s="3">
        <v>3.8752935715643559</v>
      </c>
      <c r="J28" s="3">
        <v>2.7912701013770054</v>
      </c>
      <c r="K28" s="4">
        <v>6.3207487175145589</v>
      </c>
      <c r="L28" s="3">
        <v>3.4234077557764553</v>
      </c>
      <c r="M28" s="3">
        <v>5.6165396593162535</v>
      </c>
      <c r="N28" s="3">
        <v>2.6966348949568104</v>
      </c>
      <c r="O28" s="3">
        <v>3.9694386100730417</v>
      </c>
      <c r="P28" s="3">
        <v>6.1823701265047637</v>
      </c>
      <c r="Q28" s="4">
        <v>4.3534427400859439</v>
      </c>
    </row>
    <row r="29" spans="1:17">
      <c r="A29" s="19" t="s">
        <v>450</v>
      </c>
      <c r="B29" s="16" t="s">
        <v>938</v>
      </c>
      <c r="C29" s="2">
        <v>7.057228671406313</v>
      </c>
      <c r="D29" s="2">
        <v>6.6986317310514929</v>
      </c>
      <c r="E29" s="3">
        <v>9.7301666783652401</v>
      </c>
      <c r="F29" s="1">
        <v>6.278258079278749</v>
      </c>
      <c r="G29" s="3">
        <v>4.9487094925939594</v>
      </c>
      <c r="H29" s="3">
        <v>2.5836189040388571</v>
      </c>
      <c r="I29" s="3">
        <v>9.7748392730217493</v>
      </c>
      <c r="J29" s="3">
        <v>7.3870160753947198</v>
      </c>
      <c r="K29" s="4">
        <v>11.37093020410984</v>
      </c>
      <c r="L29" s="3">
        <v>10.349342153086504</v>
      </c>
      <c r="M29" s="3">
        <v>12.368797099275923</v>
      </c>
      <c r="N29" s="3">
        <v>2.0739038803224981</v>
      </c>
      <c r="O29" s="3">
        <v>4.1634065429060607</v>
      </c>
      <c r="P29" s="3">
        <v>3.7445181105492256</v>
      </c>
      <c r="Q29" s="4">
        <v>7.4918226001687547</v>
      </c>
    </row>
    <row r="30" spans="1:17">
      <c r="A30" s="19" t="s">
        <v>265</v>
      </c>
      <c r="B30" s="16" t="s">
        <v>759</v>
      </c>
      <c r="C30" s="2">
        <v>6.0168366949597853</v>
      </c>
      <c r="D30" s="2">
        <v>6.4526203398770869</v>
      </c>
      <c r="E30" s="3">
        <v>8.8226205327221283</v>
      </c>
      <c r="F30" s="1">
        <v>8.7120567950476886</v>
      </c>
      <c r="G30" s="3">
        <v>9.7350466981382375</v>
      </c>
      <c r="H30" s="3">
        <v>3.1653478938720272</v>
      </c>
      <c r="I30" s="3">
        <v>4.5228460244131687</v>
      </c>
      <c r="J30" s="3">
        <v>3.9137429371809995</v>
      </c>
      <c r="K30" s="4">
        <v>6.0519798211065865</v>
      </c>
      <c r="L30" s="3">
        <v>7.628699403583834</v>
      </c>
      <c r="M30" s="3">
        <v>4.6576582563141482</v>
      </c>
      <c r="N30" s="3">
        <v>7.1195533884473781</v>
      </c>
      <c r="O30" s="3">
        <v>7.1745390415387948</v>
      </c>
      <c r="P30" s="3">
        <v>5.8744092258938609</v>
      </c>
      <c r="Q30" s="4">
        <v>6.26086272348451</v>
      </c>
    </row>
    <row r="31" spans="1:17">
      <c r="A31" s="19" t="s">
        <v>78</v>
      </c>
      <c r="B31" s="16" t="s">
        <v>571</v>
      </c>
      <c r="C31" s="2">
        <v>5.6097145140978109</v>
      </c>
      <c r="D31" s="2">
        <v>5.4830384728735</v>
      </c>
      <c r="E31" s="3">
        <v>7.8442722941449832</v>
      </c>
      <c r="F31" s="1">
        <v>4.7121579097940423</v>
      </c>
      <c r="G31" s="3">
        <v>3.7996064434687207</v>
      </c>
      <c r="H31" s="3">
        <v>4.8032662663181727</v>
      </c>
      <c r="I31" s="3">
        <v>3.8593900543669122</v>
      </c>
      <c r="J31" s="3">
        <v>8.0322806606963439</v>
      </c>
      <c r="K31" s="4">
        <v>8.4515857499426765</v>
      </c>
      <c r="L31" s="3">
        <v>8.7229431127524961</v>
      </c>
      <c r="M31" s="3">
        <v>5.1498509034474642</v>
      </c>
      <c r="N31" s="3">
        <v>5.1695511757886266</v>
      </c>
      <c r="O31" s="3">
        <v>2.2452988525650697</v>
      </c>
      <c r="P31" s="3">
        <v>6.8277677640164738</v>
      </c>
      <c r="Q31" s="4">
        <v>4.7828190286708674</v>
      </c>
    </row>
    <row r="32" spans="1:17">
      <c r="A32" s="19" t="s">
        <v>104</v>
      </c>
      <c r="B32" s="16" t="s">
        <v>598</v>
      </c>
      <c r="C32" s="2">
        <v>2.1382178887675427</v>
      </c>
      <c r="D32" s="2">
        <v>2.3596134124371506</v>
      </c>
      <c r="E32" s="3">
        <v>3.184297598529199</v>
      </c>
      <c r="F32" s="1">
        <v>1.9864123186979361</v>
      </c>
      <c r="G32" s="3">
        <v>2.6743375845484474</v>
      </c>
      <c r="H32" s="3">
        <v>2.2670919069244104</v>
      </c>
      <c r="I32" s="3">
        <v>2.4245477289934341</v>
      </c>
      <c r="J32" s="3">
        <v>1.1667828980734467</v>
      </c>
      <c r="K32" s="4">
        <v>2.310134895367582</v>
      </c>
      <c r="L32" s="3">
        <v>2.1280275874675771</v>
      </c>
      <c r="M32" s="3">
        <v>3.050084687045671</v>
      </c>
      <c r="N32" s="3">
        <v>3.1371961445669658</v>
      </c>
      <c r="O32" s="3">
        <v>1.2228361595854809</v>
      </c>
      <c r="P32" s="3">
        <v>2.6097070559034528</v>
      </c>
      <c r="Q32" s="4">
        <v>2.0098288400537561</v>
      </c>
    </row>
    <row r="33" spans="1:17">
      <c r="A33" s="19" t="s">
        <v>480</v>
      </c>
      <c r="B33" s="16" t="s">
        <v>968</v>
      </c>
      <c r="C33" s="2">
        <v>9.4353856474577231</v>
      </c>
      <c r="D33" s="2">
        <v>10.838646293158204</v>
      </c>
      <c r="E33" s="3">
        <v>14.370203748884123</v>
      </c>
      <c r="F33" s="1">
        <v>4.3629251193834113</v>
      </c>
      <c r="G33" s="3">
        <v>9.5411909813592697</v>
      </c>
      <c r="H33" s="3">
        <v>11.468615368342457</v>
      </c>
      <c r="I33" s="3">
        <v>16.081361628880416</v>
      </c>
      <c r="J33" s="3">
        <v>10.302928641922286</v>
      </c>
      <c r="K33" s="4">
        <v>4.8552921448585025</v>
      </c>
      <c r="L33" s="3">
        <v>8.9230538664211831</v>
      </c>
      <c r="M33" s="3">
        <v>6.0376041728505827</v>
      </c>
      <c r="N33" s="3">
        <v>9.8067923036041709</v>
      </c>
      <c r="O33" s="3">
        <v>14.713190782104956</v>
      </c>
      <c r="P33" s="3">
        <v>11.845573866248966</v>
      </c>
      <c r="Q33" s="4">
        <v>13.705662767719359</v>
      </c>
    </row>
    <row r="34" spans="1:17">
      <c r="A34" s="19" t="s">
        <v>266</v>
      </c>
      <c r="B34" s="16" t="s">
        <v>760</v>
      </c>
      <c r="C34" s="2">
        <v>7.045591015515666</v>
      </c>
      <c r="D34" s="2">
        <v>7.4130405913996853</v>
      </c>
      <c r="E34" s="3">
        <v>10.227097514331936</v>
      </c>
      <c r="F34" s="1">
        <v>9.5376351402779367</v>
      </c>
      <c r="G34" s="3">
        <v>4.4139492222434642</v>
      </c>
      <c r="H34" s="3">
        <v>9.6259352707739243</v>
      </c>
      <c r="I34" s="3">
        <v>3.4705968501986111</v>
      </c>
      <c r="J34" s="3">
        <v>8.2363668258826461</v>
      </c>
      <c r="K34" s="4">
        <v>6.989062783717416</v>
      </c>
      <c r="L34" s="3">
        <v>6.8100391947911483</v>
      </c>
      <c r="M34" s="3">
        <v>6.7583838934209997</v>
      </c>
      <c r="N34" s="3">
        <v>6.3152405962314573</v>
      </c>
      <c r="O34" s="3">
        <v>7.1759760366586436</v>
      </c>
      <c r="P34" s="3">
        <v>8.6918472440487413</v>
      </c>
      <c r="Q34" s="4">
        <v>8.7267565832471252</v>
      </c>
    </row>
    <row r="35" spans="1:17">
      <c r="A35" s="19" t="s">
        <v>135</v>
      </c>
      <c r="B35" s="16" t="s">
        <v>629</v>
      </c>
      <c r="C35" s="2">
        <v>7.5141513788567869</v>
      </c>
      <c r="D35" s="2">
        <v>7.3418421020137528</v>
      </c>
      <c r="E35" s="3">
        <v>10.505480302931279</v>
      </c>
      <c r="F35" s="1">
        <v>6.9871797344809128</v>
      </c>
      <c r="G35" s="3">
        <v>7.6961151200836033</v>
      </c>
      <c r="H35" s="3">
        <v>8.8173535224053463</v>
      </c>
      <c r="I35" s="3">
        <v>5.4423662311972389</v>
      </c>
      <c r="J35" s="3">
        <v>8.6869171479620153</v>
      </c>
      <c r="K35" s="4">
        <v>7.4549765170116036</v>
      </c>
      <c r="L35" s="3">
        <v>7.8123503728090977</v>
      </c>
      <c r="M35" s="3">
        <v>5.1764182041465805</v>
      </c>
      <c r="N35" s="3">
        <v>8.7477862845548913</v>
      </c>
      <c r="O35" s="3">
        <v>10.774544648162793</v>
      </c>
      <c r="P35" s="3">
        <v>7.0659372749324341</v>
      </c>
      <c r="Q35" s="4">
        <v>4.4740158274767161</v>
      </c>
    </row>
    <row r="36" spans="1:17">
      <c r="A36" s="19" t="s">
        <v>350</v>
      </c>
      <c r="B36" s="16" t="s">
        <v>842</v>
      </c>
      <c r="C36" s="2">
        <v>10.244292419918766</v>
      </c>
      <c r="D36" s="2">
        <v>10.356232999808904</v>
      </c>
      <c r="E36" s="3">
        <v>14.566986274831731</v>
      </c>
      <c r="F36" s="1">
        <v>8.9855203736475353</v>
      </c>
      <c r="G36" s="3">
        <v>11.537053305345658</v>
      </c>
      <c r="H36" s="3">
        <v>10.546369286868943</v>
      </c>
      <c r="I36" s="3">
        <v>5.8867285312304514</v>
      </c>
      <c r="J36" s="3">
        <v>12.355640374094273</v>
      </c>
      <c r="K36" s="4">
        <v>12.154442648325736</v>
      </c>
      <c r="L36" s="3">
        <v>7.738347963418243</v>
      </c>
      <c r="M36" s="3">
        <v>7.8500758187210762</v>
      </c>
      <c r="N36" s="3">
        <v>13.021898861756991</v>
      </c>
      <c r="O36" s="3">
        <v>13.116071527500658</v>
      </c>
      <c r="P36" s="3">
        <v>9.5953174643634469</v>
      </c>
      <c r="Q36" s="4">
        <v>10.815686363093011</v>
      </c>
    </row>
    <row r="37" spans="1:17">
      <c r="A37" s="19" t="s">
        <v>2</v>
      </c>
      <c r="B37" s="16" t="s">
        <v>491</v>
      </c>
      <c r="C37" s="2">
        <v>5.3650606333598363</v>
      </c>
      <c r="D37" s="2">
        <v>6.3784477496382168</v>
      </c>
      <c r="E37" s="3">
        <v>8.3347748196632327</v>
      </c>
      <c r="F37" s="1">
        <v>6.6742357779668469</v>
      </c>
      <c r="G37" s="3">
        <v>2.7460170770177061</v>
      </c>
      <c r="H37" s="3">
        <v>5.4309593947638923</v>
      </c>
      <c r="I37" s="3">
        <v>8.9087367525121905</v>
      </c>
      <c r="J37" s="3">
        <v>4.9397879562136389</v>
      </c>
      <c r="K37" s="4">
        <v>3.490626841684743</v>
      </c>
      <c r="L37" s="3">
        <v>7.9247521865819612</v>
      </c>
      <c r="M37" s="3">
        <v>6.4742057925924597</v>
      </c>
      <c r="N37" s="3">
        <v>5.9813773932903489</v>
      </c>
      <c r="O37" s="3">
        <v>5.929484713490524</v>
      </c>
      <c r="P37" s="3">
        <v>5.2716865229419154</v>
      </c>
      <c r="Q37" s="4">
        <v>6.6891798889320953</v>
      </c>
    </row>
    <row r="38" spans="1:17">
      <c r="A38" s="19" t="s">
        <v>54</v>
      </c>
      <c r="B38" s="16" t="s">
        <v>547</v>
      </c>
      <c r="C38" s="2">
        <v>7.1848814578853046</v>
      </c>
      <c r="D38" s="2">
        <v>8.6007331920226839</v>
      </c>
      <c r="E38" s="3">
        <v>11.206923440633686</v>
      </c>
      <c r="F38" s="1">
        <v>14.080484638205762</v>
      </c>
      <c r="G38" s="3">
        <v>10.188469799454056</v>
      </c>
      <c r="H38" s="3">
        <v>3.0608805190381116</v>
      </c>
      <c r="I38" s="3">
        <v>3.9322199628687637</v>
      </c>
      <c r="J38" s="3">
        <v>7.379493655502575</v>
      </c>
      <c r="K38" s="4">
        <v>4.4677401722425625</v>
      </c>
      <c r="L38" s="3">
        <v>5.1397754874343562</v>
      </c>
      <c r="M38" s="3">
        <v>14.008219994111093</v>
      </c>
      <c r="N38" s="3">
        <v>7.6658455988366878</v>
      </c>
      <c r="O38" s="3">
        <v>11.85693423399192</v>
      </c>
      <c r="P38" s="3">
        <v>3.910506396746122</v>
      </c>
      <c r="Q38" s="4">
        <v>9.0231174410159216</v>
      </c>
    </row>
    <row r="39" spans="1:17">
      <c r="A39" s="19" t="s">
        <v>195</v>
      </c>
      <c r="B39" s="16" t="s">
        <v>689</v>
      </c>
      <c r="C39" s="2">
        <v>6.7480785748373213</v>
      </c>
      <c r="D39" s="2">
        <v>6.7105539523803683</v>
      </c>
      <c r="E39" s="3">
        <v>9.5167273156262215</v>
      </c>
      <c r="F39" s="1">
        <v>1.6359819243105387</v>
      </c>
      <c r="G39" s="3">
        <v>9.2252009019075736</v>
      </c>
      <c r="H39" s="3">
        <v>8.1181512032466969</v>
      </c>
      <c r="I39" s="3">
        <v>5.0716780732208724</v>
      </c>
      <c r="J39" s="3">
        <v>7.5920613328048576</v>
      </c>
      <c r="K39" s="4">
        <v>8.8453980135333889</v>
      </c>
      <c r="L39" s="3">
        <v>3.4635783590311289</v>
      </c>
      <c r="M39" s="3">
        <v>5.2673789777338147</v>
      </c>
      <c r="N39" s="3">
        <v>9.4757925574960193</v>
      </c>
      <c r="O39" s="3">
        <v>9.1112053735961727</v>
      </c>
      <c r="P39" s="3">
        <v>6.6890656209676713</v>
      </c>
      <c r="Q39" s="4">
        <v>6.2563028254573956</v>
      </c>
    </row>
    <row r="40" spans="1:17">
      <c r="A40" s="19" t="s">
        <v>136</v>
      </c>
      <c r="B40" s="16" t="s">
        <v>630</v>
      </c>
      <c r="C40" s="2">
        <v>10.143205277193291</v>
      </c>
      <c r="D40" s="2">
        <v>10.284317920300387</v>
      </c>
      <c r="E40" s="3">
        <v>14.444784816019014</v>
      </c>
      <c r="F40" s="1">
        <v>10.184304119126253</v>
      </c>
      <c r="G40" s="3">
        <v>6.8147120845190559</v>
      </c>
      <c r="H40" s="3">
        <v>10.042096343422838</v>
      </c>
      <c r="I40" s="3">
        <v>14.682641600585065</v>
      </c>
      <c r="J40" s="3">
        <v>10.799561128304379</v>
      </c>
      <c r="K40" s="4">
        <v>8.3359163872021647</v>
      </c>
      <c r="L40" s="3">
        <v>11.524264855832266</v>
      </c>
      <c r="M40" s="3">
        <v>8.87856770988334</v>
      </c>
      <c r="N40" s="3">
        <v>7.207596494043333</v>
      </c>
      <c r="O40" s="3">
        <v>15.484598566676452</v>
      </c>
      <c r="P40" s="3">
        <v>5.8018265233898916</v>
      </c>
      <c r="Q40" s="4">
        <v>12.809053371977038</v>
      </c>
    </row>
    <row r="41" spans="1:17">
      <c r="A41" s="19" t="s">
        <v>137</v>
      </c>
      <c r="B41" s="16" t="s">
        <v>631</v>
      </c>
      <c r="C41" s="2">
        <v>9.7779872182706882</v>
      </c>
      <c r="D41" s="2">
        <v>9.4276437768387904</v>
      </c>
      <c r="E41" s="3">
        <v>13.582691236409378</v>
      </c>
      <c r="F41" s="1">
        <v>10.699052292410057</v>
      </c>
      <c r="G41" s="3">
        <v>10.419345479243065</v>
      </c>
      <c r="H41" s="3">
        <v>11.952945382402147</v>
      </c>
      <c r="I41" s="3">
        <v>11.648955518206561</v>
      </c>
      <c r="J41" s="3">
        <v>7.0635132794489994</v>
      </c>
      <c r="K41" s="4">
        <v>6.8841113579132962</v>
      </c>
      <c r="L41" s="3">
        <v>7.9942511672808569</v>
      </c>
      <c r="M41" s="3">
        <v>8.6618995585219647</v>
      </c>
      <c r="N41" s="3">
        <v>6.8473889841841125</v>
      </c>
      <c r="O41" s="3">
        <v>4.8503872096961658</v>
      </c>
      <c r="P41" s="3">
        <v>12.419356874903837</v>
      </c>
      <c r="Q41" s="4">
        <v>15.792578866445817</v>
      </c>
    </row>
    <row r="42" spans="1:17">
      <c r="A42" s="19" t="s">
        <v>267</v>
      </c>
      <c r="B42" s="16" t="s">
        <v>761</v>
      </c>
      <c r="C42" s="2">
        <v>7.798063572966405</v>
      </c>
      <c r="D42" s="2">
        <v>6.999628085762148</v>
      </c>
      <c r="E42" s="3">
        <v>10.478768478548222</v>
      </c>
      <c r="F42" s="1">
        <v>9.809872048279713</v>
      </c>
      <c r="G42" s="3">
        <v>10.054919235418472</v>
      </c>
      <c r="H42" s="3">
        <v>6.5836252261353252</v>
      </c>
      <c r="I42" s="3">
        <v>9.669327487110408</v>
      </c>
      <c r="J42" s="3">
        <v>6.2478352335694787</v>
      </c>
      <c r="K42" s="4">
        <v>4.422802207285037</v>
      </c>
      <c r="L42" s="3">
        <v>7.430257631570945</v>
      </c>
      <c r="M42" s="3">
        <v>4.5908641202487912</v>
      </c>
      <c r="N42" s="3">
        <v>8.2821708307581101</v>
      </c>
      <c r="O42" s="3">
        <v>7.3340512620950511</v>
      </c>
      <c r="P42" s="3">
        <v>10.649706272716637</v>
      </c>
      <c r="Q42" s="4">
        <v>3.7107183971833555</v>
      </c>
    </row>
    <row r="43" spans="1:17">
      <c r="A43" s="19" t="s">
        <v>196</v>
      </c>
      <c r="B43" s="16" t="s">
        <v>690</v>
      </c>
      <c r="C43" s="2">
        <v>5.0195037224511694</v>
      </c>
      <c r="D43" s="2">
        <v>5.549992728789392</v>
      </c>
      <c r="E43" s="3">
        <v>7.4831702445765771</v>
      </c>
      <c r="F43" s="1">
        <v>3.8047969835068702</v>
      </c>
      <c r="G43" s="3">
        <v>6.6488135567750808</v>
      </c>
      <c r="H43" s="3">
        <v>3.4442638406131829</v>
      </c>
      <c r="I43" s="3">
        <v>6.122015856331112</v>
      </c>
      <c r="J43" s="3">
        <v>4.1980754823390747</v>
      </c>
      <c r="K43" s="4">
        <v>5.8990566151417001</v>
      </c>
      <c r="L43" s="3">
        <v>3.7188352590102904</v>
      </c>
      <c r="M43" s="3">
        <v>4.6368738895872799</v>
      </c>
      <c r="N43" s="3">
        <v>3.5973190896956142</v>
      </c>
      <c r="O43" s="3">
        <v>6.9851312199805058</v>
      </c>
      <c r="P43" s="3">
        <v>6.4940707872441479</v>
      </c>
      <c r="Q43" s="4">
        <v>7.8677261272185133</v>
      </c>
    </row>
    <row r="44" spans="1:17">
      <c r="A44" s="19" t="s">
        <v>268</v>
      </c>
      <c r="B44" s="16" t="s">
        <v>762</v>
      </c>
      <c r="C44" s="2">
        <v>12.689428177206461</v>
      </c>
      <c r="D44" s="2">
        <v>14.166976306431001</v>
      </c>
      <c r="E44" s="3">
        <v>19.019064254885375</v>
      </c>
      <c r="F44" s="1">
        <v>5.4073103721300564</v>
      </c>
      <c r="G44" s="3">
        <v>19.918157906647568</v>
      </c>
      <c r="H44" s="3">
        <v>11.06925182073438</v>
      </c>
      <c r="I44" s="3">
        <v>18.576352409165214</v>
      </c>
      <c r="J44" s="3">
        <v>13.778955299441071</v>
      </c>
      <c r="K44" s="4">
        <v>7.3865412551204974</v>
      </c>
      <c r="L44" s="3">
        <v>12.818819840207791</v>
      </c>
      <c r="M44" s="3">
        <v>11.674908349647454</v>
      </c>
      <c r="N44" s="3">
        <v>17.069635156571255</v>
      </c>
      <c r="O44" s="3">
        <v>13.481244195751232</v>
      </c>
      <c r="P44" s="3">
        <v>19.438375202257664</v>
      </c>
      <c r="Q44" s="4">
        <v>10.518875094150621</v>
      </c>
    </row>
    <row r="45" spans="1:17">
      <c r="A45" s="19" t="s">
        <v>316</v>
      </c>
      <c r="B45" s="16" t="s">
        <v>809</v>
      </c>
      <c r="C45" s="2">
        <v>13.029527337174073</v>
      </c>
      <c r="D45" s="2">
        <v>12.526267585690817</v>
      </c>
      <c r="E45" s="3">
        <v>18.07417943527437</v>
      </c>
      <c r="F45" s="1">
        <v>8.2931970817801375</v>
      </c>
      <c r="G45" s="3">
        <v>9.0380073656430575</v>
      </c>
      <c r="H45" s="3">
        <v>20.182318038367804</v>
      </c>
      <c r="I45" s="3">
        <v>10.477539329709169</v>
      </c>
      <c r="J45" s="3">
        <v>13.306030660224232</v>
      </c>
      <c r="K45" s="4">
        <v>16.880071547320046</v>
      </c>
      <c r="L45" s="3">
        <v>14.955699981232479</v>
      </c>
      <c r="M45" s="3">
        <v>10.875390272529994</v>
      </c>
      <c r="N45" s="3">
        <v>15.579148969671195</v>
      </c>
      <c r="O45" s="3">
        <v>13.340830998272319</v>
      </c>
      <c r="P45" s="3">
        <v>13.707402176289177</v>
      </c>
      <c r="Q45" s="4">
        <v>6.6991331161497429</v>
      </c>
    </row>
    <row r="46" spans="1:17">
      <c r="A46" s="19" t="s">
        <v>269</v>
      </c>
      <c r="B46" s="16" t="s">
        <v>763</v>
      </c>
      <c r="C46" s="2">
        <v>4.8375518013109433</v>
      </c>
      <c r="D46" s="2">
        <v>6.1611146347630417</v>
      </c>
      <c r="E46" s="3">
        <v>7.8333416223893924</v>
      </c>
      <c r="F46" s="1">
        <v>5.8337584597111602</v>
      </c>
      <c r="G46" s="3">
        <v>3.5018731645670522</v>
      </c>
      <c r="H46" s="3">
        <v>5.3499725703368579</v>
      </c>
      <c r="I46" s="3">
        <v>3.0752379427147081</v>
      </c>
      <c r="J46" s="3">
        <v>6.6256238858053136</v>
      </c>
      <c r="K46" s="4">
        <v>4.6388447847305638</v>
      </c>
      <c r="L46" s="3">
        <v>5.9507004242421297</v>
      </c>
      <c r="M46" s="3">
        <v>7.6773101660359107</v>
      </c>
      <c r="N46" s="3">
        <v>9.3843324591177133</v>
      </c>
      <c r="O46" s="3">
        <v>3.0331890957264789</v>
      </c>
      <c r="P46" s="3">
        <v>5.2115251540790304</v>
      </c>
      <c r="Q46" s="4">
        <v>5.7096305093769901</v>
      </c>
    </row>
    <row r="47" spans="1:17">
      <c r="A47" s="19" t="s">
        <v>197</v>
      </c>
      <c r="B47" s="16" t="s">
        <v>691</v>
      </c>
      <c r="C47" s="2">
        <v>9.2755440918272853</v>
      </c>
      <c r="D47" s="2">
        <v>9.8055682460551505</v>
      </c>
      <c r="E47" s="3">
        <v>13.497588185578827</v>
      </c>
      <c r="F47" s="1">
        <v>10.582291950374803</v>
      </c>
      <c r="G47" s="3">
        <v>9.9260488705398018</v>
      </c>
      <c r="H47" s="3">
        <v>12.508016580551987</v>
      </c>
      <c r="I47" s="3">
        <v>6.2463114595478375</v>
      </c>
      <c r="J47" s="3">
        <v>8.0916128218902426</v>
      </c>
      <c r="K47" s="4">
        <v>8.2989828680590332</v>
      </c>
      <c r="L47" s="3">
        <v>8.2822914226649811</v>
      </c>
      <c r="M47" s="3">
        <v>16.0392270519724</v>
      </c>
      <c r="N47" s="3">
        <v>5.0159671664522421</v>
      </c>
      <c r="O47" s="3">
        <v>10.420307122910753</v>
      </c>
      <c r="P47" s="3">
        <v>8.3618698941572234</v>
      </c>
      <c r="Q47" s="4">
        <v>10.713746818173304</v>
      </c>
    </row>
    <row r="48" spans="1:17">
      <c r="A48" s="19" t="s">
        <v>198</v>
      </c>
      <c r="B48" s="16" t="s">
        <v>692</v>
      </c>
      <c r="C48" s="2">
        <v>8.7404923147830598</v>
      </c>
      <c r="D48" s="2">
        <v>8.6087275368244942</v>
      </c>
      <c r="E48" s="3">
        <v>12.268104813216343</v>
      </c>
      <c r="F48" s="1">
        <v>9.6939656256961708</v>
      </c>
      <c r="G48" s="3">
        <v>8.3181906851364431</v>
      </c>
      <c r="H48" s="3">
        <v>5.2454834965971644</v>
      </c>
      <c r="I48" s="3">
        <v>8.2855870898084767</v>
      </c>
      <c r="J48" s="3">
        <v>13.414086010352724</v>
      </c>
      <c r="K48" s="4">
        <v>7.4856409811073821</v>
      </c>
      <c r="L48" s="3">
        <v>14.930115046746216</v>
      </c>
      <c r="M48" s="3">
        <v>8.1204874050762132</v>
      </c>
      <c r="N48" s="3">
        <v>8.7029853462598581</v>
      </c>
      <c r="O48" s="3">
        <v>5.3737234781341865</v>
      </c>
      <c r="P48" s="3">
        <v>7.0953267932400337</v>
      </c>
      <c r="Q48" s="4">
        <v>7.4297271514904617</v>
      </c>
    </row>
    <row r="49" spans="1:17">
      <c r="A49" s="19" t="s">
        <v>998</v>
      </c>
      <c r="B49" s="16" t="s">
        <v>1009</v>
      </c>
      <c r="C49" s="2">
        <v>4.8651448685126448</v>
      </c>
      <c r="D49" s="2">
        <v>6.473373527832476</v>
      </c>
      <c r="E49" s="3">
        <v>8.0977897862600265</v>
      </c>
      <c r="F49" s="1">
        <v>6.2440411685029789</v>
      </c>
      <c r="G49" s="3">
        <v>4.449328312697121</v>
      </c>
      <c r="H49" s="3">
        <v>4.3305227180703048</v>
      </c>
      <c r="I49" s="3">
        <v>6.4420443049847664</v>
      </c>
      <c r="J49" s="3">
        <v>3.7552196058413583</v>
      </c>
      <c r="K49" s="4">
        <v>3.9697131009793383</v>
      </c>
      <c r="L49" s="3">
        <v>5.9227358124434293</v>
      </c>
      <c r="M49" s="3">
        <v>8.0151939537313179</v>
      </c>
      <c r="N49" s="3">
        <v>6.039082237180506</v>
      </c>
      <c r="O49" s="3">
        <v>3.9114166384790718</v>
      </c>
      <c r="P49" s="3">
        <v>8.5184832617777744</v>
      </c>
      <c r="Q49" s="4">
        <v>6.4333292633827615</v>
      </c>
    </row>
    <row r="50" spans="1:17">
      <c r="A50" s="19" t="s">
        <v>105</v>
      </c>
      <c r="B50" s="16" t="s">
        <v>599</v>
      </c>
      <c r="C50" s="2">
        <v>6.3443418488747474</v>
      </c>
      <c r="D50" s="2">
        <v>7.6319735547387779</v>
      </c>
      <c r="E50" s="3">
        <v>9.9246004370763217</v>
      </c>
      <c r="F50" s="1">
        <v>7.8153044863238152</v>
      </c>
      <c r="G50" s="3">
        <v>8.5312989655099187</v>
      </c>
      <c r="H50" s="3">
        <v>4.4849804374021831</v>
      </c>
      <c r="I50" s="3">
        <v>3.5672890338316381</v>
      </c>
      <c r="J50" s="3">
        <v>10.478545888397214</v>
      </c>
      <c r="K50" s="4">
        <v>3.1886322817837183</v>
      </c>
      <c r="L50" s="3">
        <v>6.3054727271948456</v>
      </c>
      <c r="M50" s="3">
        <v>7.5142936754065843</v>
      </c>
      <c r="N50" s="3">
        <v>8.802418459970859</v>
      </c>
      <c r="O50" s="3">
        <v>8.9065482522831019</v>
      </c>
      <c r="P50" s="3">
        <v>6.85287733747308</v>
      </c>
      <c r="Q50" s="4">
        <v>7.4102308761041975</v>
      </c>
    </row>
    <row r="51" spans="1:17">
      <c r="A51" s="19" t="s">
        <v>270</v>
      </c>
      <c r="B51" s="16" t="s">
        <v>764</v>
      </c>
      <c r="C51" s="2">
        <v>6.0946924064563381</v>
      </c>
      <c r="D51" s="2">
        <v>5.6657785445704114</v>
      </c>
      <c r="E51" s="3">
        <v>8.3214374987396837</v>
      </c>
      <c r="F51" s="1">
        <v>3.1306785535884387</v>
      </c>
      <c r="G51" s="3">
        <v>4.1131968129211192</v>
      </c>
      <c r="H51" s="3">
        <v>5.4509107414846971</v>
      </c>
      <c r="I51" s="3">
        <v>10.087754515451012</v>
      </c>
      <c r="J51" s="3">
        <v>5.797107614730411</v>
      </c>
      <c r="K51" s="4">
        <v>7.9885062005623508</v>
      </c>
      <c r="L51" s="3">
        <v>2.8786405625524432</v>
      </c>
      <c r="M51" s="3">
        <v>5.3973604898896594</v>
      </c>
      <c r="N51" s="3">
        <v>9.440811982943341</v>
      </c>
      <c r="O51" s="3">
        <v>2.2723273302855107</v>
      </c>
      <c r="P51" s="3">
        <v>9.3426171594069771</v>
      </c>
      <c r="Q51" s="4">
        <v>4.6629137423445401</v>
      </c>
    </row>
    <row r="52" spans="1:17">
      <c r="A52" s="19" t="s">
        <v>431</v>
      </c>
      <c r="B52" s="16" t="s">
        <v>923</v>
      </c>
      <c r="C52" s="2">
        <v>3.9417280672111192</v>
      </c>
      <c r="D52" s="2">
        <v>4.3418870115103587</v>
      </c>
      <c r="E52" s="3">
        <v>5.8642308086024597</v>
      </c>
      <c r="F52" s="1">
        <v>2.5393515692328017</v>
      </c>
      <c r="G52" s="3">
        <v>4.4783399684268321</v>
      </c>
      <c r="H52" s="3">
        <v>4.5551948306251422</v>
      </c>
      <c r="I52" s="3">
        <v>2.7826834300931393</v>
      </c>
      <c r="J52" s="3">
        <v>4.669399749698492</v>
      </c>
      <c r="K52" s="4">
        <v>4.6253988551903085</v>
      </c>
      <c r="L52" s="3">
        <v>1.3373679314734483</v>
      </c>
      <c r="M52" s="3">
        <v>4.7638115172079445</v>
      </c>
      <c r="N52" s="3">
        <v>4.1645641984187707</v>
      </c>
      <c r="O52" s="3">
        <v>4.7774975273227351</v>
      </c>
      <c r="P52" s="3">
        <v>5.4505858724306711</v>
      </c>
      <c r="Q52" s="4">
        <v>5.5574950222085828</v>
      </c>
    </row>
    <row r="53" spans="1:17">
      <c r="A53" s="19" t="s">
        <v>138</v>
      </c>
      <c r="B53" s="16" t="s">
        <v>632</v>
      </c>
      <c r="C53" s="2">
        <v>5.3477891238089619</v>
      </c>
      <c r="D53" s="2">
        <v>5.7395751349885442</v>
      </c>
      <c r="E53" s="3">
        <v>7.8448436085691471</v>
      </c>
      <c r="F53" s="1">
        <v>6.2839963474983964</v>
      </c>
      <c r="G53" s="3">
        <v>3.9734484643056263</v>
      </c>
      <c r="H53" s="3">
        <v>7.0910414638151771</v>
      </c>
      <c r="I53" s="3">
        <v>5.2132777292059158</v>
      </c>
      <c r="J53" s="3">
        <v>3.6264155521975114</v>
      </c>
      <c r="K53" s="4">
        <v>5.8985551858311398</v>
      </c>
      <c r="L53" s="3">
        <v>6.6194453068118584</v>
      </c>
      <c r="M53" s="3">
        <v>7.1304996198379547</v>
      </c>
      <c r="N53" s="3">
        <v>3.6723882477736987</v>
      </c>
      <c r="O53" s="3">
        <v>3.6826243398388034</v>
      </c>
      <c r="P53" s="3">
        <v>7.72160159887102</v>
      </c>
      <c r="Q53" s="4">
        <v>5.6108916967979265</v>
      </c>
    </row>
    <row r="54" spans="1:17">
      <c r="A54" s="19" t="s">
        <v>199</v>
      </c>
      <c r="B54" s="16" t="s">
        <v>693</v>
      </c>
      <c r="C54" s="2">
        <v>6.6170990343640987</v>
      </c>
      <c r="D54" s="2">
        <v>6.8705995871411538</v>
      </c>
      <c r="E54" s="3">
        <v>9.5389275244865175</v>
      </c>
      <c r="F54" s="1">
        <v>4.8915234374745129</v>
      </c>
      <c r="G54" s="3">
        <v>8.1489910418721685</v>
      </c>
      <c r="H54" s="3">
        <v>6.1317488269351212</v>
      </c>
      <c r="I54" s="3">
        <v>9.5516251732741448</v>
      </c>
      <c r="J54" s="3">
        <v>5.457061816381918</v>
      </c>
      <c r="K54" s="4">
        <v>5.5216439102467287</v>
      </c>
      <c r="L54" s="3">
        <v>7.2217630813056388</v>
      </c>
      <c r="M54" s="3">
        <v>5.1578369417549972</v>
      </c>
      <c r="N54" s="3">
        <v>7.4620758627559294</v>
      </c>
      <c r="O54" s="3">
        <v>4.1418962174858294</v>
      </c>
      <c r="P54" s="3">
        <v>9.7789621700830587</v>
      </c>
      <c r="Q54" s="4">
        <v>7.4610632494614677</v>
      </c>
    </row>
    <row r="55" spans="1:17">
      <c r="A55" s="19" t="s">
        <v>139</v>
      </c>
      <c r="B55" s="16" t="s">
        <v>633</v>
      </c>
      <c r="C55" s="2">
        <v>3.2196160904550482</v>
      </c>
      <c r="D55" s="2">
        <v>3.3771030972232103</v>
      </c>
      <c r="E55" s="3">
        <v>4.6659139618290917</v>
      </c>
      <c r="F55" s="1">
        <v>2.8495242256838242</v>
      </c>
      <c r="G55" s="3">
        <v>2.7338893089072092</v>
      </c>
      <c r="H55" s="3">
        <v>3.4742752426255588</v>
      </c>
      <c r="I55" s="3">
        <v>2.2293339698569472</v>
      </c>
      <c r="J55" s="3">
        <v>4.8023394605625045</v>
      </c>
      <c r="K55" s="4">
        <v>3.2283343350942442</v>
      </c>
      <c r="L55" s="3">
        <v>3.2181128522999294</v>
      </c>
      <c r="M55" s="3">
        <v>3.5086415778735747</v>
      </c>
      <c r="N55" s="3">
        <v>3.4560573762788724</v>
      </c>
      <c r="O55" s="3">
        <v>3.4992873746885067</v>
      </c>
      <c r="P55" s="3">
        <v>3.3886302185021493</v>
      </c>
      <c r="Q55" s="4">
        <v>3.1918891836962282</v>
      </c>
    </row>
    <row r="56" spans="1:17">
      <c r="A56" s="19" t="s">
        <v>74</v>
      </c>
      <c r="B56" s="16" t="s">
        <v>567</v>
      </c>
      <c r="C56" s="2">
        <v>9.3160685856531558</v>
      </c>
      <c r="D56" s="2">
        <v>10.122782477365842</v>
      </c>
      <c r="E56" s="3">
        <v>13.757174818132484</v>
      </c>
      <c r="F56" s="1">
        <v>10.207440607232886</v>
      </c>
      <c r="G56" s="3">
        <v>5.6744696208760921</v>
      </c>
      <c r="H56" s="3">
        <v>11.603506480996368</v>
      </c>
      <c r="I56" s="3">
        <v>13.372844890590564</v>
      </c>
      <c r="J56" s="3">
        <v>12.534838565906398</v>
      </c>
      <c r="K56" s="4">
        <v>2.5033113483166289</v>
      </c>
      <c r="L56" s="3">
        <v>11.846048878049222</v>
      </c>
      <c r="M56" s="3">
        <v>8.8572925067891806</v>
      </c>
      <c r="N56" s="3">
        <v>13.377250771979037</v>
      </c>
      <c r="O56" s="3">
        <v>11.773929008575184</v>
      </c>
      <c r="P56" s="3">
        <v>7.1524879128799901</v>
      </c>
      <c r="Q56" s="4">
        <v>7.7296857859224328</v>
      </c>
    </row>
    <row r="57" spans="1:17">
      <c r="A57" s="19" t="s">
        <v>452</v>
      </c>
      <c r="B57" s="16" t="s">
        <v>940</v>
      </c>
      <c r="C57" s="2">
        <v>3.8765485327091653</v>
      </c>
      <c r="D57" s="2">
        <v>4.25703069957481</v>
      </c>
      <c r="E57" s="3">
        <v>5.7575983624747549</v>
      </c>
      <c r="F57" s="1">
        <v>5.0895166206587907</v>
      </c>
      <c r="G57" s="3">
        <v>3.5346463994133583</v>
      </c>
      <c r="H57" s="3">
        <v>3.2417317931865095</v>
      </c>
      <c r="I57" s="3">
        <v>2.0815237628040122</v>
      </c>
      <c r="J57" s="3">
        <v>5.4665198994073059</v>
      </c>
      <c r="K57" s="4">
        <v>3.8453527207850176</v>
      </c>
      <c r="L57" s="3">
        <v>3.5258768680636243</v>
      </c>
      <c r="M57" s="3">
        <v>4.5809466394780314</v>
      </c>
      <c r="N57" s="3">
        <v>3.8787070174690239</v>
      </c>
      <c r="O57" s="3">
        <v>5.8120341628007042</v>
      </c>
      <c r="P57" s="3">
        <v>4.6220916214971703</v>
      </c>
      <c r="Q57" s="4">
        <v>3.1225278881403069</v>
      </c>
    </row>
    <row r="58" spans="1:17">
      <c r="A58" s="19" t="s">
        <v>413</v>
      </c>
      <c r="B58" s="16" t="s">
        <v>904</v>
      </c>
      <c r="C58" s="2">
        <v>5.4198818534309803</v>
      </c>
      <c r="D58" s="2">
        <v>5.4467712959436909</v>
      </c>
      <c r="E58" s="3">
        <v>7.6839076553187802</v>
      </c>
      <c r="F58" s="1">
        <v>3.8045016642835288</v>
      </c>
      <c r="G58" s="3">
        <v>3.3035414298018448</v>
      </c>
      <c r="H58" s="3">
        <v>7.6016830656508203</v>
      </c>
      <c r="I58" s="3">
        <v>5.7209049797524552</v>
      </c>
      <c r="J58" s="3">
        <v>5.1030246000731294</v>
      </c>
      <c r="K58" s="4">
        <v>6.9856353810241041</v>
      </c>
      <c r="L58" s="3">
        <v>4.2182293850469303</v>
      </c>
      <c r="M58" s="3">
        <v>4.3012685281900227</v>
      </c>
      <c r="N58" s="3">
        <v>3.2611376646357617</v>
      </c>
      <c r="O58" s="3">
        <v>6.8790457941296195</v>
      </c>
      <c r="P58" s="3">
        <v>6.1318056106475085</v>
      </c>
      <c r="Q58" s="4">
        <v>7.8891407930123032</v>
      </c>
    </row>
    <row r="59" spans="1:17">
      <c r="A59" s="19" t="s">
        <v>140</v>
      </c>
      <c r="B59" s="16" t="s">
        <v>634</v>
      </c>
      <c r="C59" s="2">
        <v>7.5821197931084434</v>
      </c>
      <c r="D59" s="2">
        <v>7.227448716438178</v>
      </c>
      <c r="E59" s="3">
        <v>10.474948950032678</v>
      </c>
      <c r="F59" s="1">
        <v>9.426451435146177</v>
      </c>
      <c r="G59" s="3">
        <v>10.415527972223982</v>
      </c>
      <c r="H59" s="3">
        <v>4.8854486843801421</v>
      </c>
      <c r="I59" s="3">
        <v>7.0545657633334642</v>
      </c>
      <c r="J59" s="3">
        <v>7.4427074564824451</v>
      </c>
      <c r="K59" s="4">
        <v>6.2680174470844463</v>
      </c>
      <c r="L59" s="3">
        <v>6.8885956013681078</v>
      </c>
      <c r="M59" s="3">
        <v>6.9578681887698073</v>
      </c>
      <c r="N59" s="3">
        <v>6.3926323895075816</v>
      </c>
      <c r="O59" s="3">
        <v>4.0621069210249248</v>
      </c>
      <c r="P59" s="3">
        <v>11.930814236538236</v>
      </c>
      <c r="Q59" s="4">
        <v>7.1326749614204097</v>
      </c>
    </row>
    <row r="60" spans="1:17">
      <c r="A60" s="19" t="s">
        <v>440</v>
      </c>
      <c r="B60" s="16" t="s">
        <v>928</v>
      </c>
      <c r="C60" s="2">
        <v>5.9617734532909026</v>
      </c>
      <c r="D60" s="2">
        <v>5.4910793903228532</v>
      </c>
      <c r="E60" s="3">
        <v>8.1052264360221624</v>
      </c>
      <c r="F60" s="1">
        <v>6.3636826230429131</v>
      </c>
      <c r="G60" s="3">
        <v>3.1370252794764575</v>
      </c>
      <c r="H60" s="3">
        <v>5.8276592396697033</v>
      </c>
      <c r="I60" s="3">
        <v>6.3217125421266562</v>
      </c>
      <c r="J60" s="3">
        <v>10.040850511879167</v>
      </c>
      <c r="K60" s="4">
        <v>4.0797105235505224</v>
      </c>
      <c r="L60" s="3">
        <v>3.4870468645466812</v>
      </c>
      <c r="M60" s="3">
        <v>4.4459943472315864</v>
      </c>
      <c r="N60" s="3">
        <v>3.2650286658099588</v>
      </c>
      <c r="O60" s="3">
        <v>7.2678539162543565</v>
      </c>
      <c r="P60" s="3">
        <v>11.283622853988897</v>
      </c>
      <c r="Q60" s="4">
        <v>3.1969296941056409</v>
      </c>
    </row>
    <row r="61" spans="1:17">
      <c r="A61" s="19" t="s">
        <v>453</v>
      </c>
      <c r="B61" s="16" t="s">
        <v>941</v>
      </c>
      <c r="C61" s="2">
        <v>5.9330101017404324</v>
      </c>
      <c r="D61" s="2">
        <v>5.1205271068512799</v>
      </c>
      <c r="E61" s="3">
        <v>7.8371172454769846</v>
      </c>
      <c r="F61" s="1">
        <v>6.4543657317137768</v>
      </c>
      <c r="G61" s="3">
        <v>8.5575773413925216</v>
      </c>
      <c r="H61" s="3">
        <v>4.5574747723388116</v>
      </c>
      <c r="I61" s="3">
        <v>5.5699560777364674</v>
      </c>
      <c r="J61" s="3">
        <v>4.3782816351236251</v>
      </c>
      <c r="K61" s="4">
        <v>6.0804050521373911</v>
      </c>
      <c r="L61" s="3">
        <v>5.6642956358333736</v>
      </c>
      <c r="M61" s="3">
        <v>5.064516427679381</v>
      </c>
      <c r="N61" s="3">
        <v>1.992438185526237</v>
      </c>
      <c r="O61" s="3">
        <v>6.0118870812499345</v>
      </c>
      <c r="P61" s="3">
        <v>7.014842373432022</v>
      </c>
      <c r="Q61" s="4">
        <v>4.975182937386732</v>
      </c>
    </row>
    <row r="62" spans="1:17">
      <c r="A62" s="19" t="s">
        <v>200</v>
      </c>
      <c r="B62" s="16" t="s">
        <v>694</v>
      </c>
      <c r="C62" s="2">
        <v>8.9394452563593312</v>
      </c>
      <c r="D62" s="2">
        <v>8.4801173805447174</v>
      </c>
      <c r="E62" s="3">
        <v>12.321772286455465</v>
      </c>
      <c r="F62" s="1">
        <v>7.3741627510013039</v>
      </c>
      <c r="G62" s="3">
        <v>10.762178763538282</v>
      </c>
      <c r="H62" s="3">
        <v>5.8711126664050894</v>
      </c>
      <c r="I62" s="3">
        <v>8.132160248715163</v>
      </c>
      <c r="J62" s="3">
        <v>11.922348658068428</v>
      </c>
      <c r="K62" s="4">
        <v>9.574708450427714</v>
      </c>
      <c r="L62" s="3">
        <v>6.8084422957683746</v>
      </c>
      <c r="M62" s="3">
        <v>7.813441716834074</v>
      </c>
      <c r="N62" s="3">
        <v>7.4143766044626584</v>
      </c>
      <c r="O62" s="3">
        <v>5.0120440138554088</v>
      </c>
      <c r="P62" s="3">
        <v>12.828436225119736</v>
      </c>
      <c r="Q62" s="4">
        <v>11.003963427228051</v>
      </c>
    </row>
    <row r="63" spans="1:17">
      <c r="A63" s="19" t="s">
        <v>358</v>
      </c>
      <c r="B63" s="16" t="s">
        <v>850</v>
      </c>
      <c r="C63" s="2">
        <v>8.5766441336682515</v>
      </c>
      <c r="D63" s="2">
        <v>10.391806382392131</v>
      </c>
      <c r="E63" s="3">
        <v>13.47399215098153</v>
      </c>
      <c r="F63" s="1">
        <v>5.2782921353625447</v>
      </c>
      <c r="G63" s="3">
        <v>10.084348336826947</v>
      </c>
      <c r="H63" s="3">
        <v>6.8671883888789527</v>
      </c>
      <c r="I63" s="3">
        <v>4.9332760468532193</v>
      </c>
      <c r="J63" s="3">
        <v>13.857896892946469</v>
      </c>
      <c r="K63" s="4">
        <v>10.438863001141373</v>
      </c>
      <c r="L63" s="3">
        <v>8.5743110096555899</v>
      </c>
      <c r="M63" s="3">
        <v>10.086678370172473</v>
      </c>
      <c r="N63" s="3">
        <v>10.208338780032404</v>
      </c>
      <c r="O63" s="3">
        <v>5.8525583307593614</v>
      </c>
      <c r="P63" s="3">
        <v>10.707434677377941</v>
      </c>
      <c r="Q63" s="4">
        <v>16.921517126355017</v>
      </c>
    </row>
    <row r="64" spans="1:17">
      <c r="A64" s="19" t="s">
        <v>79</v>
      </c>
      <c r="B64" s="16" t="s">
        <v>572</v>
      </c>
      <c r="C64" s="2">
        <v>5.7914592877432343</v>
      </c>
      <c r="D64" s="2">
        <v>5.8544601515535248</v>
      </c>
      <c r="E64" s="3">
        <v>8.2350291042421642</v>
      </c>
      <c r="F64" s="1">
        <v>3.7679166254078229</v>
      </c>
      <c r="G64" s="3">
        <v>5.0472551004958897</v>
      </c>
      <c r="H64" s="3">
        <v>4.8989778461560523</v>
      </c>
      <c r="I64" s="3">
        <v>6.2864939917714207</v>
      </c>
      <c r="J64" s="3">
        <v>9.3417106518531643</v>
      </c>
      <c r="K64" s="4">
        <v>5.4064015107750514</v>
      </c>
      <c r="L64" s="3">
        <v>5.4208910729699955</v>
      </c>
      <c r="M64" s="3">
        <v>5.1285855017288284</v>
      </c>
      <c r="N64" s="3">
        <v>6.8798506874033496</v>
      </c>
      <c r="O64" s="3">
        <v>9.9466522032597595</v>
      </c>
      <c r="P64" s="3">
        <v>3.3268021710883078</v>
      </c>
      <c r="Q64" s="4">
        <v>4.4239792728709082</v>
      </c>
    </row>
    <row r="65" spans="1:17">
      <c r="A65" s="19" t="s">
        <v>487</v>
      </c>
      <c r="B65" s="16" t="s">
        <v>975</v>
      </c>
      <c r="C65" s="2">
        <v>1.6312067758018396</v>
      </c>
      <c r="D65" s="2">
        <v>4.2945025260056067</v>
      </c>
      <c r="E65" s="3">
        <v>4.5938641132809286</v>
      </c>
      <c r="F65" s="1">
        <v>1.4237844204478229</v>
      </c>
      <c r="G65" s="3">
        <v>0.91860233949613623</v>
      </c>
      <c r="H65" s="3">
        <v>0.93403397775408981</v>
      </c>
      <c r="I65" s="3">
        <v>1.4817097537450048</v>
      </c>
      <c r="J65" s="3">
        <v>3.8310151574270286</v>
      </c>
      <c r="K65" s="4">
        <v>1.1980950059409543</v>
      </c>
      <c r="L65" s="3">
        <v>4.0516732701121247</v>
      </c>
      <c r="M65" s="3">
        <v>2.9906756278498805</v>
      </c>
      <c r="N65" s="3">
        <v>4.3096473880514585</v>
      </c>
      <c r="O65" s="3">
        <v>4.1788117043521495</v>
      </c>
      <c r="P65" s="3">
        <v>5.9013834316918077</v>
      </c>
      <c r="Q65" s="4">
        <v>4.3348237339762186</v>
      </c>
    </row>
    <row r="66" spans="1:17">
      <c r="A66" s="19" t="s">
        <v>334</v>
      </c>
      <c r="B66" s="16" t="s">
        <v>826</v>
      </c>
      <c r="C66" s="2">
        <v>8.8854582434850435</v>
      </c>
      <c r="D66" s="2">
        <v>10.013208050132626</v>
      </c>
      <c r="E66" s="3">
        <v>13.387146957136055</v>
      </c>
      <c r="F66" s="1">
        <v>8.8413456837558293</v>
      </c>
      <c r="G66" s="3">
        <v>8.7119927398680961</v>
      </c>
      <c r="H66" s="3">
        <v>7.5769475637864447</v>
      </c>
      <c r="I66" s="3">
        <v>6.6290072249850551</v>
      </c>
      <c r="J66" s="3">
        <v>12.113559322693156</v>
      </c>
      <c r="K66" s="4">
        <v>9.4398969258216763</v>
      </c>
      <c r="L66" s="3">
        <v>10.346725390100698</v>
      </c>
      <c r="M66" s="3">
        <v>9.237919129745352</v>
      </c>
      <c r="N66" s="3">
        <v>9.1826317208471071</v>
      </c>
      <c r="O66" s="3">
        <v>9.6350212873225267</v>
      </c>
      <c r="P66" s="3">
        <v>11.905992807302026</v>
      </c>
      <c r="Q66" s="4">
        <v>9.7709579654780505</v>
      </c>
    </row>
    <row r="67" spans="1:17">
      <c r="A67" s="19" t="s">
        <v>271</v>
      </c>
      <c r="B67" s="16" t="s">
        <v>765</v>
      </c>
      <c r="C67" s="2">
        <v>7.0778814709899516</v>
      </c>
      <c r="D67" s="2">
        <v>7.1107001784920598</v>
      </c>
      <c r="E67" s="3">
        <v>10.032869138276942</v>
      </c>
      <c r="F67" s="1">
        <v>3.8801568875256773</v>
      </c>
      <c r="G67" s="3">
        <v>6.7431648056618441</v>
      </c>
      <c r="H67" s="3">
        <v>5.2933818838784124</v>
      </c>
      <c r="I67" s="3">
        <v>10.570399523758846</v>
      </c>
      <c r="J67" s="3">
        <v>9.4065712892203024</v>
      </c>
      <c r="K67" s="4">
        <v>6.5736144358946316</v>
      </c>
      <c r="L67" s="3">
        <v>4.2933434075938903</v>
      </c>
      <c r="M67" s="3">
        <v>6.173258500348088</v>
      </c>
      <c r="N67" s="3">
        <v>11.602896281735408</v>
      </c>
      <c r="O67" s="3">
        <v>8.8924464361993074</v>
      </c>
      <c r="P67" s="3">
        <v>6.2955649011523729</v>
      </c>
      <c r="Q67" s="4">
        <v>5.4066915439232925</v>
      </c>
    </row>
    <row r="68" spans="1:17">
      <c r="A68" s="19" t="s">
        <v>13</v>
      </c>
      <c r="B68" s="16" t="s">
        <v>505</v>
      </c>
      <c r="C68" s="2">
        <v>3.2466806938578325</v>
      </c>
      <c r="D68" s="2">
        <v>3.7266111608981536</v>
      </c>
      <c r="E68" s="3">
        <v>4.9425263046745496</v>
      </c>
      <c r="F68" s="1">
        <v>5.0358122018075546</v>
      </c>
      <c r="G68" s="3">
        <v>2.1492380594562128</v>
      </c>
      <c r="H68" s="3">
        <v>3.266006429650707</v>
      </c>
      <c r="I68" s="3">
        <v>2.9336372600933576</v>
      </c>
      <c r="J68" s="3">
        <v>3.4217087843355234</v>
      </c>
      <c r="K68" s="4">
        <v>2.6736814278036412</v>
      </c>
      <c r="L68" s="3">
        <v>5.7438192078535746</v>
      </c>
      <c r="M68" s="3">
        <v>1.8470794749622537</v>
      </c>
      <c r="N68" s="3">
        <v>4.241519719549089</v>
      </c>
      <c r="O68" s="3">
        <v>2.6246277661955895</v>
      </c>
      <c r="P68" s="3">
        <v>3.702240112761495</v>
      </c>
      <c r="Q68" s="4">
        <v>4.2003806840669204</v>
      </c>
    </row>
    <row r="69" spans="1:17">
      <c r="A69" s="19" t="s">
        <v>80</v>
      </c>
      <c r="B69" s="16" t="s">
        <v>573</v>
      </c>
      <c r="C69" s="2">
        <v>3.3833196127001983</v>
      </c>
      <c r="D69" s="2">
        <v>4.6478083841830395</v>
      </c>
      <c r="E69" s="3">
        <v>5.7488237386237522</v>
      </c>
      <c r="F69" s="1">
        <v>3.0217468736679898</v>
      </c>
      <c r="G69" s="3">
        <v>1.9175342269694993</v>
      </c>
      <c r="H69" s="3">
        <v>4.6298688314101994</v>
      </c>
      <c r="I69" s="3">
        <v>2.6831442700512134</v>
      </c>
      <c r="J69" s="3">
        <v>3.8297817804025511</v>
      </c>
      <c r="K69" s="4">
        <v>4.2178416936997367</v>
      </c>
      <c r="L69" s="3">
        <v>5.1270735065670365</v>
      </c>
      <c r="M69" s="3">
        <v>6.2118278189196472</v>
      </c>
      <c r="N69" s="3">
        <v>3.1640817844967457</v>
      </c>
      <c r="O69" s="3">
        <v>4.3268834908737102</v>
      </c>
      <c r="P69" s="3">
        <v>3.4994563395344049</v>
      </c>
      <c r="Q69" s="4">
        <v>5.5575273647066883</v>
      </c>
    </row>
    <row r="70" spans="1:17">
      <c r="A70" s="19" t="s">
        <v>81</v>
      </c>
      <c r="B70" s="16" t="s">
        <v>574</v>
      </c>
      <c r="C70" s="2">
        <v>4.6937229135378296</v>
      </c>
      <c r="D70" s="2">
        <v>5.2205606453455715</v>
      </c>
      <c r="E70" s="3">
        <v>7.0203481566658095</v>
      </c>
      <c r="F70" s="1">
        <v>2.6445874099301077</v>
      </c>
      <c r="G70" s="3">
        <v>6.2832433017967437</v>
      </c>
      <c r="H70" s="3">
        <v>3.2924107308280179</v>
      </c>
      <c r="I70" s="3">
        <v>4.7520291566962252</v>
      </c>
      <c r="J70" s="3">
        <v>5.8349269862325901</v>
      </c>
      <c r="K70" s="4">
        <v>5.3551398957432914</v>
      </c>
      <c r="L70" s="3">
        <v>6.6552379372263255</v>
      </c>
      <c r="M70" s="3">
        <v>4.4971247586017409</v>
      </c>
      <c r="N70" s="3">
        <v>5.7338403438284367</v>
      </c>
      <c r="O70" s="3">
        <v>5.4757855177006727</v>
      </c>
      <c r="P70" s="3">
        <v>4.2759003942287812</v>
      </c>
      <c r="Q70" s="4">
        <v>4.685474920487473</v>
      </c>
    </row>
    <row r="71" spans="1:17">
      <c r="A71" s="19" t="s">
        <v>82</v>
      </c>
      <c r="B71" s="16" t="s">
        <v>575</v>
      </c>
      <c r="C71" s="2">
        <v>8.4742226368053082</v>
      </c>
      <c r="D71" s="2">
        <v>9.392282834082005</v>
      </c>
      <c r="E71" s="3">
        <v>12.650194707336921</v>
      </c>
      <c r="F71" s="1">
        <v>6.8907910983953728</v>
      </c>
      <c r="G71" s="3">
        <v>11.075965475760498</v>
      </c>
      <c r="H71" s="3">
        <v>11.485542208344999</v>
      </c>
      <c r="I71" s="3">
        <v>11.924074954026901</v>
      </c>
      <c r="J71" s="3">
        <v>7.3595964607074906</v>
      </c>
      <c r="K71" s="4">
        <v>2.1093656235965899</v>
      </c>
      <c r="L71" s="3">
        <v>6.8473480023525033</v>
      </c>
      <c r="M71" s="3">
        <v>7.5297375955213059</v>
      </c>
      <c r="N71" s="3">
        <v>10.710752070144016</v>
      </c>
      <c r="O71" s="3">
        <v>14.118163674009788</v>
      </c>
      <c r="P71" s="3">
        <v>8.171424646112678</v>
      </c>
      <c r="Q71" s="4">
        <v>8.9762710163517454</v>
      </c>
    </row>
    <row r="72" spans="1:17">
      <c r="A72" s="19" t="s">
        <v>402</v>
      </c>
      <c r="B72" s="16" t="s">
        <v>893</v>
      </c>
      <c r="C72" s="2">
        <v>2.8524966236038876</v>
      </c>
      <c r="D72" s="2">
        <v>2.6859064286952048</v>
      </c>
      <c r="E72" s="3">
        <v>3.9180135695755069</v>
      </c>
      <c r="F72" s="1">
        <v>2.1236006541455681</v>
      </c>
      <c r="G72" s="3">
        <v>2.4971391742794458</v>
      </c>
      <c r="H72" s="3">
        <v>4.663079222460067</v>
      </c>
      <c r="I72" s="3">
        <v>3.8472623482414856</v>
      </c>
      <c r="J72" s="3">
        <v>1.6127501935902011</v>
      </c>
      <c r="K72" s="4">
        <v>2.3711481489065562</v>
      </c>
      <c r="L72" s="3">
        <v>3.6299142599997669</v>
      </c>
      <c r="M72" s="3">
        <v>2.1575715327129057</v>
      </c>
      <c r="N72" s="3">
        <v>2.2434806476390645</v>
      </c>
      <c r="O72" s="3">
        <v>3.1911595666712262</v>
      </c>
      <c r="P72" s="3">
        <v>3.3952269265058193</v>
      </c>
      <c r="Q72" s="4">
        <v>1.498085638642447</v>
      </c>
    </row>
    <row r="73" spans="1:17">
      <c r="A73" s="19" t="s">
        <v>3</v>
      </c>
      <c r="B73" s="16" t="s">
        <v>494</v>
      </c>
      <c r="C73" s="2">
        <v>14.686719566234997</v>
      </c>
      <c r="D73" s="2">
        <v>12.481041994830653</v>
      </c>
      <c r="E73" s="3">
        <v>19.273716322856789</v>
      </c>
      <c r="F73" s="1">
        <v>13.508027002988793</v>
      </c>
      <c r="G73" s="3">
        <v>14.153934980137153</v>
      </c>
      <c r="H73" s="3">
        <v>22.79336509519133</v>
      </c>
      <c r="I73" s="3">
        <v>9.1175880850327253</v>
      </c>
      <c r="J73" s="3">
        <v>14.688042762575607</v>
      </c>
      <c r="K73" s="4">
        <v>13.859359471484362</v>
      </c>
      <c r="L73" s="3">
        <v>11.967042285008135</v>
      </c>
      <c r="M73" s="3">
        <v>7.1967118147424891</v>
      </c>
      <c r="N73" s="3">
        <v>20.955062574701337</v>
      </c>
      <c r="O73" s="3">
        <v>8.5415728149672496</v>
      </c>
      <c r="P73" s="3">
        <v>21.047146439806635</v>
      </c>
      <c r="Q73" s="4">
        <v>5.1787160397580543</v>
      </c>
    </row>
    <row r="74" spans="1:17">
      <c r="A74" s="19" t="s">
        <v>428</v>
      </c>
      <c r="B74" s="16" t="s">
        <v>919</v>
      </c>
      <c r="C74" s="2">
        <v>6.0689030056653559</v>
      </c>
      <c r="D74" s="2">
        <v>6.1216316206107431</v>
      </c>
      <c r="E74" s="3">
        <v>8.6200903354103726</v>
      </c>
      <c r="F74" s="1">
        <v>6.4622112530691336</v>
      </c>
      <c r="G74" s="3">
        <v>4.9793542895540135</v>
      </c>
      <c r="H74" s="3">
        <v>4.7945396985611666</v>
      </c>
      <c r="I74" s="3">
        <v>9.702543927111801</v>
      </c>
      <c r="J74" s="3">
        <v>4.2627858859921028</v>
      </c>
      <c r="K74" s="4">
        <v>6.2119829797039197</v>
      </c>
      <c r="L74" s="3">
        <v>4.9393208124133459</v>
      </c>
      <c r="M74" s="3">
        <v>4.3427762646830796</v>
      </c>
      <c r="N74" s="3">
        <v>4.1299627348942121</v>
      </c>
      <c r="O74" s="3">
        <v>3.812029027758721</v>
      </c>
      <c r="P74" s="3">
        <v>10.214559351620037</v>
      </c>
      <c r="Q74" s="4">
        <v>9.2911415322950646</v>
      </c>
    </row>
    <row r="75" spans="1:17">
      <c r="A75" s="19" t="s">
        <v>201</v>
      </c>
      <c r="B75" s="16" t="s">
        <v>695</v>
      </c>
      <c r="C75" s="2">
        <v>8.2205051916955423</v>
      </c>
      <c r="D75" s="2">
        <v>8.2960293323512424</v>
      </c>
      <c r="E75" s="3">
        <v>11.679075660767232</v>
      </c>
      <c r="F75" s="1">
        <v>7.0744454594540276</v>
      </c>
      <c r="G75" s="3">
        <v>5.8437020073911867</v>
      </c>
      <c r="H75" s="3">
        <v>6.1981680235413101</v>
      </c>
      <c r="I75" s="3">
        <v>9.8426754402902255</v>
      </c>
      <c r="J75" s="3">
        <v>10.086233000856852</v>
      </c>
      <c r="K75" s="4">
        <v>10.277807218639646</v>
      </c>
      <c r="L75" s="3">
        <v>11.149293043777154</v>
      </c>
      <c r="M75" s="3">
        <v>7.2201655330680863</v>
      </c>
      <c r="N75" s="3">
        <v>8.8014749456803809</v>
      </c>
      <c r="O75" s="3">
        <v>6.85192991850721</v>
      </c>
      <c r="P75" s="3">
        <v>8.1970255108467001</v>
      </c>
      <c r="Q75" s="4">
        <v>7.5562870422279227</v>
      </c>
    </row>
    <row r="76" spans="1:17">
      <c r="A76" s="19" t="s">
        <v>68</v>
      </c>
      <c r="B76" s="16" t="s">
        <v>561</v>
      </c>
      <c r="C76" s="2">
        <v>7.5244402142977718</v>
      </c>
      <c r="D76" s="2">
        <v>7.6351724176805318</v>
      </c>
      <c r="E76" s="3">
        <v>10.719750854672466</v>
      </c>
      <c r="F76" s="1">
        <v>8.8558898000634674</v>
      </c>
      <c r="G76" s="3">
        <v>3.169689005983007</v>
      </c>
      <c r="H76" s="3">
        <v>11.172368866060959</v>
      </c>
      <c r="I76" s="3">
        <v>8.7229018866392263</v>
      </c>
      <c r="J76" s="3">
        <v>7.0632494162798665</v>
      </c>
      <c r="K76" s="4">
        <v>6.1625423107601014</v>
      </c>
      <c r="L76" s="3">
        <v>5.8701805758461081</v>
      </c>
      <c r="M76" s="3">
        <v>6.1019200229959223</v>
      </c>
      <c r="N76" s="3">
        <v>9.0241698908453856</v>
      </c>
      <c r="O76" s="3">
        <v>7.3365104189492447</v>
      </c>
      <c r="P76" s="3">
        <v>5.4436128134879018</v>
      </c>
      <c r="Q76" s="4">
        <v>12.034640783958626</v>
      </c>
    </row>
    <row r="77" spans="1:17">
      <c r="A77" s="19" t="s">
        <v>342</v>
      </c>
      <c r="B77" s="16" t="s">
        <v>834</v>
      </c>
      <c r="C77" s="2">
        <v>7.2451541847707794</v>
      </c>
      <c r="D77" s="2">
        <v>8.5458847605261052</v>
      </c>
      <c r="E77" s="3">
        <v>11.203767469083507</v>
      </c>
      <c r="F77" s="1">
        <v>8.8203426494131598</v>
      </c>
      <c r="G77" s="3">
        <v>6.5069730888700565</v>
      </c>
      <c r="H77" s="3">
        <v>7.9508898580167537</v>
      </c>
      <c r="I77" s="3">
        <v>5.1594524118160301</v>
      </c>
      <c r="J77" s="3">
        <v>5.590452948987835</v>
      </c>
      <c r="K77" s="4">
        <v>9.4428141515208406</v>
      </c>
      <c r="L77" s="3">
        <v>7.6973552482126113</v>
      </c>
      <c r="M77" s="3">
        <v>12.430690630519697</v>
      </c>
      <c r="N77" s="3">
        <v>10.447552480829806</v>
      </c>
      <c r="O77" s="3">
        <v>8.6878665969899647</v>
      </c>
      <c r="P77" s="3">
        <v>3.9713162626529006</v>
      </c>
      <c r="Q77" s="4">
        <v>8.0405273439516485</v>
      </c>
    </row>
    <row r="78" spans="1:17">
      <c r="A78" s="19" t="s">
        <v>53</v>
      </c>
      <c r="B78" s="16" t="s">
        <v>546</v>
      </c>
      <c r="C78" s="2">
        <v>4.3121723948048816</v>
      </c>
      <c r="D78" s="2">
        <v>6.6955113175269503</v>
      </c>
      <c r="E78" s="3">
        <v>7.9639627426080253</v>
      </c>
      <c r="F78" s="1">
        <v>3.4085814370457066</v>
      </c>
      <c r="G78" s="3">
        <v>4.6572665766284072</v>
      </c>
      <c r="H78" s="3">
        <v>4.298614812136285</v>
      </c>
      <c r="I78" s="3">
        <v>2.7837822711245392</v>
      </c>
      <c r="J78" s="3">
        <v>6.1099510074686698</v>
      </c>
      <c r="K78" s="4">
        <v>4.6148382644256793</v>
      </c>
      <c r="L78" s="3">
        <v>7.9679440016101886</v>
      </c>
      <c r="M78" s="3">
        <v>6.6923022540360266</v>
      </c>
      <c r="N78" s="3">
        <v>6.73088543238749</v>
      </c>
      <c r="O78" s="3">
        <v>5.7237928148223132</v>
      </c>
      <c r="P78" s="3">
        <v>3.7660760566944314</v>
      </c>
      <c r="Q78" s="4">
        <v>9.292067345611251</v>
      </c>
    </row>
    <row r="79" spans="1:17">
      <c r="A79" s="19" t="s">
        <v>106</v>
      </c>
      <c r="B79" s="16" t="s">
        <v>600</v>
      </c>
      <c r="C79" s="2">
        <v>5.7743624747735032</v>
      </c>
      <c r="D79" s="2">
        <v>6.1028980337565537</v>
      </c>
      <c r="E79" s="3">
        <v>8.4017037796212506</v>
      </c>
      <c r="F79" s="1">
        <v>8.2188059279961081</v>
      </c>
      <c r="G79" s="3">
        <v>8.4814751594173572</v>
      </c>
      <c r="H79" s="3">
        <v>3.7902179406289518</v>
      </c>
      <c r="I79" s="3">
        <v>4.9107120179827337</v>
      </c>
      <c r="J79" s="3">
        <v>5.3628713670616692</v>
      </c>
      <c r="K79" s="4">
        <v>3.8820924355541928</v>
      </c>
      <c r="L79" s="3">
        <v>4.2019488413196342</v>
      </c>
      <c r="M79" s="3">
        <v>7.0257483049273306</v>
      </c>
      <c r="N79" s="3">
        <v>8.5559344601154326</v>
      </c>
      <c r="O79" s="3">
        <v>4.4923657490721371</v>
      </c>
      <c r="P79" s="3">
        <v>6.3505319074866033</v>
      </c>
      <c r="Q79" s="4">
        <v>5.9908589396181844</v>
      </c>
    </row>
    <row r="80" spans="1:17">
      <c r="A80" s="19" t="s">
        <v>392</v>
      </c>
      <c r="B80" s="16" t="s">
        <v>883</v>
      </c>
      <c r="C80" s="2">
        <v>3.5622550482556168</v>
      </c>
      <c r="D80" s="2">
        <v>3.6082960809937172</v>
      </c>
      <c r="E80" s="3">
        <v>5.0704498456189508</v>
      </c>
      <c r="F80" s="1">
        <v>2.4071000945223742</v>
      </c>
      <c r="G80" s="3">
        <v>3.0900517579869673</v>
      </c>
      <c r="H80" s="3">
        <v>2.6325142472684475</v>
      </c>
      <c r="I80" s="3">
        <v>4.3117559032451975</v>
      </c>
      <c r="J80" s="3">
        <v>3.2593657570768153</v>
      </c>
      <c r="K80" s="4">
        <v>5.672742529433898</v>
      </c>
      <c r="L80" s="3">
        <v>5.0257520983947677</v>
      </c>
      <c r="M80" s="3">
        <v>2.7809615479553287</v>
      </c>
      <c r="N80" s="3">
        <v>3.1447955052219303</v>
      </c>
      <c r="O80" s="3">
        <v>2.3022112794212335</v>
      </c>
      <c r="P80" s="3">
        <v>3.1633985866731864</v>
      </c>
      <c r="Q80" s="4">
        <v>5.2326574682958578</v>
      </c>
    </row>
    <row r="81" spans="1:17">
      <c r="A81" s="19" t="s">
        <v>456</v>
      </c>
      <c r="B81" s="16" t="s">
        <v>944</v>
      </c>
      <c r="C81" s="2">
        <v>3.538469658734563</v>
      </c>
      <c r="D81" s="2">
        <v>3.8756737410234763</v>
      </c>
      <c r="E81" s="3">
        <v>5.2480105252032416</v>
      </c>
      <c r="F81" s="1">
        <v>4.2293541892465019</v>
      </c>
      <c r="G81" s="3">
        <v>3.0964338824726565</v>
      </c>
      <c r="H81" s="3">
        <v>3.9905213063720835</v>
      </c>
      <c r="I81" s="3">
        <v>3.6918189098618881</v>
      </c>
      <c r="J81" s="3">
        <v>3.9356965772981334</v>
      </c>
      <c r="K81" s="4">
        <v>2.2869930871561173</v>
      </c>
      <c r="L81" s="3">
        <v>4.9954976256344974</v>
      </c>
      <c r="M81" s="3">
        <v>2.9509685847684506</v>
      </c>
      <c r="N81" s="3">
        <v>5.5786874489350371</v>
      </c>
      <c r="O81" s="3">
        <v>3.6507693327266071</v>
      </c>
      <c r="P81" s="3">
        <v>3.7054785486973567</v>
      </c>
      <c r="Q81" s="4">
        <v>2.3726409053789079</v>
      </c>
    </row>
    <row r="82" spans="1:17">
      <c r="A82" s="19" t="s">
        <v>448</v>
      </c>
      <c r="B82" s="16" t="s">
        <v>936</v>
      </c>
      <c r="C82" s="2">
        <v>2.9504702547863864</v>
      </c>
      <c r="D82" s="2">
        <v>3.0646809365811674</v>
      </c>
      <c r="E82" s="3">
        <v>4.2541208219117692</v>
      </c>
      <c r="F82" s="1">
        <v>2.8163173019818482</v>
      </c>
      <c r="G82" s="3">
        <v>2.1851290594921311</v>
      </c>
      <c r="H82" s="3">
        <v>2.3547570286673021</v>
      </c>
      <c r="I82" s="3">
        <v>2.5885980433866758</v>
      </c>
      <c r="J82" s="3">
        <v>4.7052853434239603</v>
      </c>
      <c r="K82" s="4">
        <v>3.0527347517664003</v>
      </c>
      <c r="L82" s="3">
        <v>3.1756005918886192</v>
      </c>
      <c r="M82" s="3">
        <v>3.3435201445747533</v>
      </c>
      <c r="N82" s="3">
        <v>3.0547218709588346</v>
      </c>
      <c r="O82" s="3">
        <v>3.2314136808408578</v>
      </c>
      <c r="P82" s="3">
        <v>2.3209200055816073</v>
      </c>
      <c r="Q82" s="4">
        <v>3.2619093256423328</v>
      </c>
    </row>
    <row r="83" spans="1:17">
      <c r="A83" s="19" t="s">
        <v>467</v>
      </c>
      <c r="B83" s="16" t="s">
        <v>955</v>
      </c>
      <c r="C83" s="2">
        <v>1.6497113435759279</v>
      </c>
      <c r="D83" s="2">
        <v>1.976212514716561</v>
      </c>
      <c r="E83" s="3">
        <v>2.5742889154959756</v>
      </c>
      <c r="F83" s="1">
        <v>1.2305308175351963</v>
      </c>
      <c r="G83" s="3">
        <v>0.99727817410086628</v>
      </c>
      <c r="H83" s="3">
        <v>1.4212103057872283</v>
      </c>
      <c r="I83" s="3">
        <v>2.0036985083522318</v>
      </c>
      <c r="J83" s="3">
        <v>1.5751367128354263</v>
      </c>
      <c r="K83" s="4">
        <v>2.670413542844619</v>
      </c>
      <c r="L83" s="3">
        <v>0.78615422189348116</v>
      </c>
      <c r="M83" s="3">
        <v>2.6937741621663331</v>
      </c>
      <c r="N83" s="3">
        <v>2.3491411303773932</v>
      </c>
      <c r="O83" s="3">
        <v>2.864827943711973</v>
      </c>
      <c r="P83" s="3">
        <v>1.6260066217812654</v>
      </c>
      <c r="Q83" s="4">
        <v>1.5373710083689207</v>
      </c>
    </row>
    <row r="84" spans="1:17">
      <c r="A84" s="19" t="s">
        <v>33</v>
      </c>
      <c r="B84" s="16" t="s">
        <v>525</v>
      </c>
      <c r="C84" s="2">
        <v>4.4126039669015009</v>
      </c>
      <c r="D84" s="2">
        <v>7.0601375407629385</v>
      </c>
      <c r="E84" s="3">
        <v>8.3256600857352456</v>
      </c>
      <c r="F84" s="1">
        <v>6.0923470391580414</v>
      </c>
      <c r="G84" s="3">
        <v>2.5270083828233303</v>
      </c>
      <c r="H84" s="3">
        <v>5.8765292362444352</v>
      </c>
      <c r="I84" s="3">
        <v>2.7892143665869966</v>
      </c>
      <c r="J84" s="3">
        <v>2.8817301699430109</v>
      </c>
      <c r="K84" s="4">
        <v>6.308794606653195</v>
      </c>
      <c r="L84" s="3">
        <v>4.211749470859826</v>
      </c>
      <c r="M84" s="3">
        <v>5.7666230543247554</v>
      </c>
      <c r="N84" s="3">
        <v>9.0042427225782991</v>
      </c>
      <c r="O84" s="3">
        <v>7.7484522563183518</v>
      </c>
      <c r="P84" s="3">
        <v>8.4269310750506623</v>
      </c>
      <c r="Q84" s="4">
        <v>7.2028266654457402</v>
      </c>
    </row>
    <row r="85" spans="1:17">
      <c r="A85" s="19" t="s">
        <v>107</v>
      </c>
      <c r="B85" s="16" t="s">
        <v>601</v>
      </c>
      <c r="C85" s="2">
        <v>4.3716675960363647</v>
      </c>
      <c r="D85" s="2">
        <v>3.8390703845862588</v>
      </c>
      <c r="E85" s="3">
        <v>5.8180700398020004</v>
      </c>
      <c r="F85" s="1">
        <v>5.1611195878263505</v>
      </c>
      <c r="G85" s="3">
        <v>4.5065690234901883</v>
      </c>
      <c r="H85" s="3">
        <v>2.9705677078810582</v>
      </c>
      <c r="I85" s="3">
        <v>5.036829115074628</v>
      </c>
      <c r="J85" s="3">
        <v>4.3353628458079401</v>
      </c>
      <c r="K85" s="4">
        <v>4.2195572961380243</v>
      </c>
      <c r="L85" s="3">
        <v>3.5853052246524806</v>
      </c>
      <c r="M85" s="3">
        <v>4.351625229446701</v>
      </c>
      <c r="N85" s="3">
        <v>5.6435703347611321</v>
      </c>
      <c r="O85" s="3">
        <v>3.5085446837089127</v>
      </c>
      <c r="P85" s="3">
        <v>2.2927791762937</v>
      </c>
      <c r="Q85" s="4">
        <v>3.6525976586546278</v>
      </c>
    </row>
    <row r="86" spans="1:17">
      <c r="A86" s="19" t="s">
        <v>272</v>
      </c>
      <c r="B86" s="16" t="s">
        <v>766</v>
      </c>
      <c r="C86" s="2">
        <v>6.5113801749623788</v>
      </c>
      <c r="D86" s="2">
        <v>7.2846628464357588</v>
      </c>
      <c r="E86" s="3">
        <v>9.7705877289513463</v>
      </c>
      <c r="F86" s="1">
        <v>7.1222576342080792</v>
      </c>
      <c r="G86" s="3">
        <v>10.581506988888659</v>
      </c>
      <c r="H86" s="3">
        <v>8.0589075842473701</v>
      </c>
      <c r="I86" s="3">
        <v>6.2263368983581584</v>
      </c>
      <c r="J86" s="3">
        <v>2.0625842925066089</v>
      </c>
      <c r="K86" s="4">
        <v>5.0166876515653929</v>
      </c>
      <c r="L86" s="3">
        <v>5.180246690753358</v>
      </c>
      <c r="M86" s="3">
        <v>6.6867666120159193</v>
      </c>
      <c r="N86" s="3">
        <v>5.4098603488505859</v>
      </c>
      <c r="O86" s="3">
        <v>9.5385464441693024</v>
      </c>
      <c r="P86" s="3">
        <v>6.6506729242970826</v>
      </c>
      <c r="Q86" s="4">
        <v>10.241884058528305</v>
      </c>
    </row>
    <row r="87" spans="1:17">
      <c r="A87" s="19" t="s">
        <v>141</v>
      </c>
      <c r="B87" s="16" t="s">
        <v>635</v>
      </c>
      <c r="C87" s="2">
        <v>8.921420538741339</v>
      </c>
      <c r="D87" s="2">
        <v>9.1877411495634096</v>
      </c>
      <c r="E87" s="3">
        <v>12.806495690096357</v>
      </c>
      <c r="F87" s="1">
        <v>6.5367909483077229</v>
      </c>
      <c r="G87" s="3">
        <v>7.9147513372929135</v>
      </c>
      <c r="H87" s="3">
        <v>5.4659616449243256</v>
      </c>
      <c r="I87" s="3">
        <v>8.6790839293908064</v>
      </c>
      <c r="J87" s="3">
        <v>15.384500385568083</v>
      </c>
      <c r="K87" s="4">
        <v>9.547434986964177</v>
      </c>
      <c r="L87" s="3">
        <v>9.8421162018172801</v>
      </c>
      <c r="M87" s="3">
        <v>7.9675423490581316</v>
      </c>
      <c r="N87" s="3">
        <v>8.9848862892234642</v>
      </c>
      <c r="O87" s="3">
        <v>9.078617703164829</v>
      </c>
      <c r="P87" s="3">
        <v>9.6447606454290984</v>
      </c>
      <c r="Q87" s="4">
        <v>9.6085237086876543</v>
      </c>
    </row>
    <row r="88" spans="1:17">
      <c r="A88" s="19" t="s">
        <v>63</v>
      </c>
      <c r="B88" s="16" t="s">
        <v>556</v>
      </c>
      <c r="C88" s="2">
        <v>4.533940241773375</v>
      </c>
      <c r="D88" s="2">
        <v>5.7833651548247325</v>
      </c>
      <c r="E88" s="3">
        <v>7.348736396824485</v>
      </c>
      <c r="F88" s="1">
        <v>2.6399681171203939</v>
      </c>
      <c r="G88" s="3">
        <v>7.1560388228400402</v>
      </c>
      <c r="H88" s="3">
        <v>5.1949589224459469</v>
      </c>
      <c r="I88" s="3">
        <v>2.1885323710388915</v>
      </c>
      <c r="J88" s="3">
        <v>3.13204078727806</v>
      </c>
      <c r="K88" s="4">
        <v>6.8921024299169176</v>
      </c>
      <c r="L88" s="3">
        <v>8.8239566926744253</v>
      </c>
      <c r="M88" s="3">
        <v>4.4947926202799291</v>
      </c>
      <c r="N88" s="3">
        <v>2.8068229915722052</v>
      </c>
      <c r="O88" s="3">
        <v>8.0494930920581549</v>
      </c>
      <c r="P88" s="3">
        <v>7.4133215697970778</v>
      </c>
      <c r="Q88" s="4">
        <v>3.111803962566603</v>
      </c>
    </row>
    <row r="89" spans="1:17">
      <c r="A89" s="19" t="s">
        <v>488</v>
      </c>
      <c r="B89" s="16" t="s">
        <v>976</v>
      </c>
      <c r="C89" s="2">
        <v>1.2762919176378371</v>
      </c>
      <c r="D89" s="2">
        <v>1.5225164360209738</v>
      </c>
      <c r="E89" s="3">
        <v>1.9867001175269698</v>
      </c>
      <c r="F89" s="1">
        <v>0.90641293859518701</v>
      </c>
      <c r="G89" s="3">
        <v>0.77688841787251472</v>
      </c>
      <c r="H89" s="3">
        <v>1.0607124958197882</v>
      </c>
      <c r="I89" s="3">
        <v>0.5755417281047106</v>
      </c>
      <c r="J89" s="3">
        <v>3.1091702997939166</v>
      </c>
      <c r="K89" s="4">
        <v>1.2290256256409045</v>
      </c>
      <c r="L89" s="3">
        <v>1.7001066264428968</v>
      </c>
      <c r="M89" s="3">
        <v>1.2873731191915407</v>
      </c>
      <c r="N89" s="3">
        <v>1.2797230933100538</v>
      </c>
      <c r="O89" s="3">
        <v>0.77161799995423919</v>
      </c>
      <c r="P89" s="3">
        <v>1.3632155233835359</v>
      </c>
      <c r="Q89" s="4">
        <v>2.7330622538435767</v>
      </c>
    </row>
    <row r="90" spans="1:17">
      <c r="A90" s="19" t="s">
        <v>406</v>
      </c>
      <c r="B90" s="16" t="s">
        <v>897</v>
      </c>
      <c r="C90" s="2">
        <v>5.3304410485314273</v>
      </c>
      <c r="D90" s="2">
        <v>6.0416800873568093</v>
      </c>
      <c r="E90" s="3">
        <v>8.0570155795947542</v>
      </c>
      <c r="F90" s="1">
        <v>4.7212444233031707</v>
      </c>
      <c r="G90" s="3">
        <v>4.3014642147842599</v>
      </c>
      <c r="H90" s="3">
        <v>6.3335238468922164</v>
      </c>
      <c r="I90" s="3">
        <v>5.9514796359717552</v>
      </c>
      <c r="J90" s="3">
        <v>6.0173165623732716</v>
      </c>
      <c r="K90" s="4">
        <v>4.6576176078638936</v>
      </c>
      <c r="L90" s="3">
        <v>6.5524517347599041</v>
      </c>
      <c r="M90" s="3">
        <v>4.1617239024806549</v>
      </c>
      <c r="N90" s="3">
        <v>4.6385238993901492</v>
      </c>
      <c r="O90" s="3">
        <v>5.941578694009813</v>
      </c>
      <c r="P90" s="3">
        <v>4.5253846388982568</v>
      </c>
      <c r="Q90" s="4">
        <v>10.430417654602078</v>
      </c>
    </row>
    <row r="91" spans="1:17">
      <c r="A91" s="19" t="s">
        <v>273</v>
      </c>
      <c r="B91" s="16" t="s">
        <v>767</v>
      </c>
      <c r="C91" s="2">
        <v>7.6349849347031578</v>
      </c>
      <c r="D91" s="2">
        <v>8.337388983890035</v>
      </c>
      <c r="E91" s="3">
        <v>11.305089562751597</v>
      </c>
      <c r="F91" s="1">
        <v>8.0552494771526213</v>
      </c>
      <c r="G91" s="3">
        <v>9.5013848854662193</v>
      </c>
      <c r="H91" s="3">
        <v>6.5586394102036136</v>
      </c>
      <c r="I91" s="3">
        <v>6.4482049574674143</v>
      </c>
      <c r="J91" s="3">
        <v>8.9859120245776936</v>
      </c>
      <c r="K91" s="4">
        <v>6.2605188533513818</v>
      </c>
      <c r="L91" s="3">
        <v>10.73209087587799</v>
      </c>
      <c r="M91" s="3">
        <v>3.5429828368112259</v>
      </c>
      <c r="N91" s="3">
        <v>7.5978555923270488</v>
      </c>
      <c r="O91" s="3">
        <v>11.408672013856002</v>
      </c>
      <c r="P91" s="3">
        <v>8.867227121190945</v>
      </c>
      <c r="Q91" s="4">
        <v>7.8755054632770047</v>
      </c>
    </row>
    <row r="92" spans="1:17">
      <c r="A92" s="19" t="s">
        <v>202</v>
      </c>
      <c r="B92" s="16" t="s">
        <v>696</v>
      </c>
      <c r="C92" s="2">
        <v>6.8913913371171782</v>
      </c>
      <c r="D92" s="2">
        <v>6.3288896196716378</v>
      </c>
      <c r="E92" s="3">
        <v>9.3566082732623315</v>
      </c>
      <c r="F92" s="1">
        <v>4.6384716679187816</v>
      </c>
      <c r="G92" s="3">
        <v>6.4410581368299979</v>
      </c>
      <c r="H92" s="3">
        <v>6.9404042811335316</v>
      </c>
      <c r="I92" s="3">
        <v>10.086723219331235</v>
      </c>
      <c r="J92" s="3">
        <v>8.391136595620253</v>
      </c>
      <c r="K92" s="4">
        <v>4.8505541218692727</v>
      </c>
      <c r="L92" s="3">
        <v>5.8155424087015364</v>
      </c>
      <c r="M92" s="3">
        <v>8.3254104553713848</v>
      </c>
      <c r="N92" s="3">
        <v>6.0974912266916554</v>
      </c>
      <c r="O92" s="3">
        <v>2.0035701140760849</v>
      </c>
      <c r="P92" s="3">
        <v>6.5882817054408713</v>
      </c>
      <c r="Q92" s="4">
        <v>9.1430418077482951</v>
      </c>
    </row>
    <row r="93" spans="1:17">
      <c r="A93" s="19" t="s">
        <v>274</v>
      </c>
      <c r="B93" s="16" t="s">
        <v>768</v>
      </c>
      <c r="C93" s="2">
        <v>7.2744818119438408</v>
      </c>
      <c r="D93" s="2">
        <v>7.3847110537352298</v>
      </c>
      <c r="E93" s="3">
        <v>10.365907725783643</v>
      </c>
      <c r="F93" s="1">
        <v>8.3140417245564819</v>
      </c>
      <c r="G93" s="3">
        <v>4.6744196518573133</v>
      </c>
      <c r="H93" s="3">
        <v>7.2542310219922417</v>
      </c>
      <c r="I93" s="3">
        <v>9.9996822971967916</v>
      </c>
      <c r="J93" s="3">
        <v>9.0700779310917969</v>
      </c>
      <c r="K93" s="4">
        <v>4.3344382449684211</v>
      </c>
      <c r="L93" s="3">
        <v>5.8489589943292088</v>
      </c>
      <c r="M93" s="3">
        <v>7.8239670103141714</v>
      </c>
      <c r="N93" s="3">
        <v>4.0998502336494758</v>
      </c>
      <c r="O93" s="3">
        <v>10.652016081360156</v>
      </c>
      <c r="P93" s="3">
        <v>7.0845877490881977</v>
      </c>
      <c r="Q93" s="4">
        <v>8.7988862536701706</v>
      </c>
    </row>
    <row r="94" spans="1:17">
      <c r="A94" s="19" t="s">
        <v>473</v>
      </c>
      <c r="B94" s="16" t="s">
        <v>961</v>
      </c>
      <c r="C94" s="2">
        <v>3.0834324933845552</v>
      </c>
      <c r="D94" s="2">
        <v>4.2531689959486849</v>
      </c>
      <c r="E94" s="3">
        <v>5.2532849198724065</v>
      </c>
      <c r="F94" s="1">
        <v>2.7395716260514096</v>
      </c>
      <c r="G94" s="3">
        <v>2.0297360421926807</v>
      </c>
      <c r="H94" s="3">
        <v>2.6339499099552448</v>
      </c>
      <c r="I94" s="3">
        <v>3.1352980175396548</v>
      </c>
      <c r="J94" s="3">
        <v>4.3926435796504784</v>
      </c>
      <c r="K94" s="4">
        <v>3.5693957849178637</v>
      </c>
      <c r="L94" s="3">
        <v>3.9455708224954296</v>
      </c>
      <c r="M94" s="3">
        <v>3.9452829954111528</v>
      </c>
      <c r="N94" s="3">
        <v>3.6038380701518</v>
      </c>
      <c r="O94" s="3">
        <v>2.0808235871665026</v>
      </c>
      <c r="P94" s="3">
        <v>6.1693889883239086</v>
      </c>
      <c r="Q94" s="4">
        <v>5.7741095121433208</v>
      </c>
    </row>
    <row r="95" spans="1:17">
      <c r="A95" s="19" t="s">
        <v>142</v>
      </c>
      <c r="B95" s="16" t="s">
        <v>636</v>
      </c>
      <c r="C95" s="2">
        <v>7.0139636814323607</v>
      </c>
      <c r="D95" s="2">
        <v>8.3367248520712867</v>
      </c>
      <c r="E95" s="3">
        <v>10.894800034126153</v>
      </c>
      <c r="F95" s="1">
        <v>10.134844421571529</v>
      </c>
      <c r="G95" s="3">
        <v>6.7231004603073794</v>
      </c>
      <c r="H95" s="3">
        <v>4.2658770115779374</v>
      </c>
      <c r="I95" s="3">
        <v>6.3918420775902511</v>
      </c>
      <c r="J95" s="3">
        <v>10.170108409701841</v>
      </c>
      <c r="K95" s="4">
        <v>4.3980097078452234</v>
      </c>
      <c r="L95" s="3">
        <v>7.0795027395177703</v>
      </c>
      <c r="M95" s="3">
        <v>11.717373551051127</v>
      </c>
      <c r="N95" s="3">
        <v>7.5754821132653678</v>
      </c>
      <c r="O95" s="3">
        <v>10.527900190241434</v>
      </c>
      <c r="P95" s="3">
        <v>4.8823028967844078</v>
      </c>
      <c r="Q95" s="4">
        <v>8.2377876215676142</v>
      </c>
    </row>
    <row r="96" spans="1:17">
      <c r="A96" s="19" t="s">
        <v>171</v>
      </c>
      <c r="B96" s="16" t="s">
        <v>665</v>
      </c>
      <c r="C96" s="2">
        <v>8.4798180805554413</v>
      </c>
      <c r="D96" s="2">
        <v>8.2070345126646256</v>
      </c>
      <c r="E96" s="3">
        <v>11.800963103551474</v>
      </c>
      <c r="F96" s="1">
        <v>4.6664598101172388</v>
      </c>
      <c r="G96" s="3">
        <v>6.4573149299756567</v>
      </c>
      <c r="H96" s="3">
        <v>7.7768531295128644</v>
      </c>
      <c r="I96" s="3">
        <v>12.673619596033689</v>
      </c>
      <c r="J96" s="3">
        <v>6.4108804550910738</v>
      </c>
      <c r="K96" s="4">
        <v>12.893780562602128</v>
      </c>
      <c r="L96" s="3">
        <v>4.948934644176548</v>
      </c>
      <c r="M96" s="3">
        <v>12.58412652769317</v>
      </c>
      <c r="N96" s="3">
        <v>9.5338972680232814</v>
      </c>
      <c r="O96" s="3">
        <v>8.4766903204053232</v>
      </c>
      <c r="P96" s="3">
        <v>7.4802741310124627</v>
      </c>
      <c r="Q96" s="4">
        <v>6.2182841846769579</v>
      </c>
    </row>
    <row r="97" spans="1:17">
      <c r="A97" s="19" t="s">
        <v>203</v>
      </c>
      <c r="B97" s="16" t="s">
        <v>697</v>
      </c>
      <c r="C97" s="2">
        <v>5.6891289916849033</v>
      </c>
      <c r="D97" s="2">
        <v>5.547567391584753</v>
      </c>
      <c r="E97" s="3">
        <v>7.9461747179510311</v>
      </c>
      <c r="F97" s="1">
        <v>4.7082326307833808</v>
      </c>
      <c r="G97" s="3">
        <v>2.3218608048503224</v>
      </c>
      <c r="H97" s="3">
        <v>6.9759010177300862</v>
      </c>
      <c r="I97" s="3">
        <v>5.9197612846772305</v>
      </c>
      <c r="J97" s="3">
        <v>5.6861499336879344</v>
      </c>
      <c r="K97" s="4">
        <v>8.5228682783804608</v>
      </c>
      <c r="L97" s="3">
        <v>5.2663467051492203</v>
      </c>
      <c r="M97" s="3">
        <v>1.8915295171861233</v>
      </c>
      <c r="N97" s="3">
        <v>8.3988962470547897</v>
      </c>
      <c r="O97" s="3">
        <v>6.7445615531035799</v>
      </c>
      <c r="P97" s="3">
        <v>4.6042161961949271</v>
      </c>
      <c r="Q97" s="4">
        <v>6.3798541308198811</v>
      </c>
    </row>
    <row r="98" spans="1:17">
      <c r="A98" s="19" t="s">
        <v>66</v>
      </c>
      <c r="B98" s="16" t="s">
        <v>559</v>
      </c>
      <c r="C98" s="2">
        <v>4.7765488168070327</v>
      </c>
      <c r="D98" s="2">
        <v>5.1968986782097089</v>
      </c>
      <c r="E98" s="3">
        <v>7.0585532845561545</v>
      </c>
      <c r="F98" s="1">
        <v>5.2722274501863282</v>
      </c>
      <c r="G98" s="3">
        <v>1.9514151091067566</v>
      </c>
      <c r="H98" s="3">
        <v>5.0474475244030685</v>
      </c>
      <c r="I98" s="3">
        <v>7.9112563454027622</v>
      </c>
      <c r="J98" s="3">
        <v>5.2277704232820099</v>
      </c>
      <c r="K98" s="4">
        <v>3.2491760484612713</v>
      </c>
      <c r="L98" s="3">
        <v>5.9520047922831578</v>
      </c>
      <c r="M98" s="3">
        <v>6.1412813446455337</v>
      </c>
      <c r="N98" s="3">
        <v>6.4911274676128112</v>
      </c>
      <c r="O98" s="3">
        <v>6.227103385846557</v>
      </c>
      <c r="P98" s="3">
        <v>3.7217329651193594</v>
      </c>
      <c r="Q98" s="4">
        <v>2.6481421137508323</v>
      </c>
    </row>
    <row r="99" spans="1:17">
      <c r="A99" s="19" t="s">
        <v>83</v>
      </c>
      <c r="B99" s="16" t="s">
        <v>576</v>
      </c>
      <c r="C99" s="2">
        <v>4.8330362889852418</v>
      </c>
      <c r="D99" s="2">
        <v>4.5273886150585207</v>
      </c>
      <c r="E99" s="3">
        <v>6.6223475778918273</v>
      </c>
      <c r="F99" s="1">
        <v>2.4599675524763307</v>
      </c>
      <c r="G99" s="3">
        <v>3.8918099218824413</v>
      </c>
      <c r="H99" s="3">
        <v>3.6820843351951682</v>
      </c>
      <c r="I99" s="3">
        <v>8.6802883515597973</v>
      </c>
      <c r="J99" s="3">
        <v>4.0535594317529915</v>
      </c>
      <c r="K99" s="4">
        <v>6.2305081410447283</v>
      </c>
      <c r="L99" s="3">
        <v>4.2067845387211404</v>
      </c>
      <c r="M99" s="3">
        <v>3.6290351285323976</v>
      </c>
      <c r="N99" s="3">
        <v>1.7235584708017824</v>
      </c>
      <c r="O99" s="3">
        <v>6.8812587262281735</v>
      </c>
      <c r="P99" s="3">
        <v>6.266755450570427</v>
      </c>
      <c r="Q99" s="4">
        <v>4.4569393754972024</v>
      </c>
    </row>
    <row r="100" spans="1:17">
      <c r="A100" s="19" t="s">
        <v>373</v>
      </c>
      <c r="B100" s="16" t="s">
        <v>865</v>
      </c>
      <c r="C100" s="2">
        <v>10.921658764450713</v>
      </c>
      <c r="D100" s="2">
        <v>12.424775286537299</v>
      </c>
      <c r="E100" s="3">
        <v>16.542601702514968</v>
      </c>
      <c r="F100" s="1">
        <v>5.7571921009470275</v>
      </c>
      <c r="G100" s="3">
        <v>15.687599033691624</v>
      </c>
      <c r="H100" s="3">
        <v>15.900950390391216</v>
      </c>
      <c r="I100" s="3">
        <v>8.2255351358286237</v>
      </c>
      <c r="J100" s="3">
        <v>6.8506203287127834</v>
      </c>
      <c r="K100" s="4">
        <v>13.108055597133013</v>
      </c>
      <c r="L100" s="3">
        <v>16.958941144339498</v>
      </c>
      <c r="M100" s="3">
        <v>10.14493341746928</v>
      </c>
      <c r="N100" s="3">
        <v>9.080108743555467</v>
      </c>
      <c r="O100" s="3">
        <v>13.675481339753176</v>
      </c>
      <c r="P100" s="3">
        <v>14.267130373434314</v>
      </c>
      <c r="Q100" s="4">
        <v>10.422056700672053</v>
      </c>
    </row>
    <row r="101" spans="1:17">
      <c r="A101" s="19" t="s">
        <v>481</v>
      </c>
      <c r="B101" s="16" t="s">
        <v>969</v>
      </c>
      <c r="C101" s="2">
        <v>2.3807877034001024</v>
      </c>
      <c r="D101" s="2">
        <v>3.6187629783476338</v>
      </c>
      <c r="E101" s="3">
        <v>4.3316966170451705</v>
      </c>
      <c r="F101" s="1">
        <v>2.1112942193541429</v>
      </c>
      <c r="G101" s="3">
        <v>2.5763339556388134</v>
      </c>
      <c r="H101" s="3">
        <v>1.8905887182961421</v>
      </c>
      <c r="I101" s="3">
        <v>2.8039570794395012</v>
      </c>
      <c r="J101" s="3">
        <v>2.9302727466766476</v>
      </c>
      <c r="K101" s="4">
        <v>1.972279500995366</v>
      </c>
      <c r="L101" s="3">
        <v>2.5607525199326542</v>
      </c>
      <c r="M101" s="3">
        <v>3.3849534955161689</v>
      </c>
      <c r="N101" s="3">
        <v>3.3181254730404541</v>
      </c>
      <c r="O101" s="3">
        <v>3.4191140126609212</v>
      </c>
      <c r="P101" s="3">
        <v>5.2485654944381341</v>
      </c>
      <c r="Q101" s="4">
        <v>3.7810668744974705</v>
      </c>
    </row>
    <row r="102" spans="1:17">
      <c r="A102" s="19" t="s">
        <v>275</v>
      </c>
      <c r="B102" s="16" t="s">
        <v>769</v>
      </c>
      <c r="C102" s="2">
        <v>8.6790991176718375</v>
      </c>
      <c r="D102" s="2">
        <v>9.0976090541620049</v>
      </c>
      <c r="E102" s="3">
        <v>12.57351390808244</v>
      </c>
      <c r="F102" s="1">
        <v>9.0082488208287366</v>
      </c>
      <c r="G102" s="3">
        <v>14.219382038401001</v>
      </c>
      <c r="H102" s="3">
        <v>10.602614032044819</v>
      </c>
      <c r="I102" s="3">
        <v>7.0226125981924303</v>
      </c>
      <c r="J102" s="3">
        <v>7.6844429298526276</v>
      </c>
      <c r="K102" s="4">
        <v>3.537294286711405</v>
      </c>
      <c r="L102" s="3">
        <v>3.2356385914255847</v>
      </c>
      <c r="M102" s="3">
        <v>15.025114956248162</v>
      </c>
      <c r="N102" s="3">
        <v>10.972730711861347</v>
      </c>
      <c r="O102" s="3">
        <v>6.2522006185129584</v>
      </c>
      <c r="P102" s="3">
        <v>10.414431871857637</v>
      </c>
      <c r="Q102" s="4">
        <v>8.6855375750663413</v>
      </c>
    </row>
    <row r="103" spans="1:17">
      <c r="A103" s="19" t="s">
        <v>400</v>
      </c>
      <c r="B103" s="16" t="s">
        <v>891</v>
      </c>
      <c r="C103" s="2">
        <v>15.122217890341235</v>
      </c>
      <c r="D103" s="2">
        <v>14.378253808801288</v>
      </c>
      <c r="E103" s="3">
        <v>20.866615837582895</v>
      </c>
      <c r="F103" s="1">
        <v>10.752735990646519</v>
      </c>
      <c r="G103" s="3">
        <v>9.9263343746017192</v>
      </c>
      <c r="H103" s="3">
        <v>18.576012673875862</v>
      </c>
      <c r="I103" s="3">
        <v>8.8526911587275858</v>
      </c>
      <c r="J103" s="3">
        <v>18.047690606272468</v>
      </c>
      <c r="K103" s="4">
        <v>24.577842537923246</v>
      </c>
      <c r="L103" s="3">
        <v>14.723811718469603</v>
      </c>
      <c r="M103" s="3">
        <v>6.7490615541788825</v>
      </c>
      <c r="N103" s="3">
        <v>17.884469456127981</v>
      </c>
      <c r="O103" s="3">
        <v>15.95664050802807</v>
      </c>
      <c r="P103" s="3">
        <v>17.802523982053586</v>
      </c>
      <c r="Q103" s="4">
        <v>13.153015633949613</v>
      </c>
    </row>
    <row r="104" spans="1:17">
      <c r="A104" s="19" t="s">
        <v>204</v>
      </c>
      <c r="B104" s="16" t="s">
        <v>698</v>
      </c>
      <c r="C104" s="2">
        <v>10.124411851621756</v>
      </c>
      <c r="D104" s="2">
        <v>9.2370392054991672</v>
      </c>
      <c r="E104" s="3">
        <v>13.704984809374572</v>
      </c>
      <c r="F104" s="1">
        <v>9.2600343947434194</v>
      </c>
      <c r="G104" s="3">
        <v>10.323837296902971</v>
      </c>
      <c r="H104" s="3">
        <v>16.340311708867926</v>
      </c>
      <c r="I104" s="3">
        <v>10.658324494781308</v>
      </c>
      <c r="J104" s="3">
        <v>3.8244890043147119</v>
      </c>
      <c r="K104" s="4">
        <v>10.3394742101202</v>
      </c>
      <c r="L104" s="3">
        <v>11.69170522980647</v>
      </c>
      <c r="M104" s="3">
        <v>6.983316823070167</v>
      </c>
      <c r="N104" s="3">
        <v>9.9580602044694295</v>
      </c>
      <c r="O104" s="3">
        <v>4.2570099986245102</v>
      </c>
      <c r="P104" s="3">
        <v>13.64097611583793</v>
      </c>
      <c r="Q104" s="4">
        <v>8.8911668611865018</v>
      </c>
    </row>
    <row r="105" spans="1:17">
      <c r="A105" s="19" t="s">
        <v>205</v>
      </c>
      <c r="B105" s="16" t="s">
        <v>699</v>
      </c>
      <c r="C105" s="2">
        <v>7.214482876618554</v>
      </c>
      <c r="D105" s="2">
        <v>7.0202465722645071</v>
      </c>
      <c r="E105" s="3">
        <v>10.066410736325729</v>
      </c>
      <c r="F105" s="1">
        <v>8.0578523442043597</v>
      </c>
      <c r="G105" s="3">
        <v>7.671366195733996</v>
      </c>
      <c r="H105" s="3">
        <v>7.4241417396972889</v>
      </c>
      <c r="I105" s="3">
        <v>4.3923402115867818</v>
      </c>
      <c r="J105" s="3">
        <v>8.7362590520274708</v>
      </c>
      <c r="K105" s="4">
        <v>7.0049377164614235</v>
      </c>
      <c r="L105" s="3">
        <v>7.0847755904603638</v>
      </c>
      <c r="M105" s="3">
        <v>6.6115633017681263</v>
      </c>
      <c r="N105" s="3">
        <v>8.5256262245904981</v>
      </c>
      <c r="O105" s="3">
        <v>7.9304950655426341</v>
      </c>
      <c r="P105" s="3">
        <v>4.8970530533823986</v>
      </c>
      <c r="Q105" s="4">
        <v>7.0719661978430217</v>
      </c>
    </row>
    <row r="106" spans="1:17">
      <c r="A106" s="19" t="s">
        <v>39</v>
      </c>
      <c r="B106" s="16" t="s">
        <v>531</v>
      </c>
      <c r="C106" s="2">
        <v>7.0469008782373441</v>
      </c>
      <c r="D106" s="2">
        <v>6.2081799042432024</v>
      </c>
      <c r="E106" s="3">
        <v>9.3915019944176876</v>
      </c>
      <c r="F106" s="1">
        <v>5.9705641058279735</v>
      </c>
      <c r="G106" s="3">
        <v>5.0990385135258647</v>
      </c>
      <c r="H106" s="3">
        <v>4.911654256635348</v>
      </c>
      <c r="I106" s="3">
        <v>8.045742646264884</v>
      </c>
      <c r="J106" s="3">
        <v>10.473447494800018</v>
      </c>
      <c r="K106" s="4">
        <v>7.7809582523699765</v>
      </c>
      <c r="L106" s="3">
        <v>4.3011416281057837</v>
      </c>
      <c r="M106" s="3">
        <v>6.8566755702576003</v>
      </c>
      <c r="N106" s="3">
        <v>7.989927445266515</v>
      </c>
      <c r="O106" s="3">
        <v>8.2530283902994626</v>
      </c>
      <c r="P106" s="3">
        <v>5.2264135419925681</v>
      </c>
      <c r="Q106" s="4">
        <v>4.6218928495372786</v>
      </c>
    </row>
    <row r="107" spans="1:17">
      <c r="A107" s="19" t="s">
        <v>357</v>
      </c>
      <c r="B107" s="16" t="s">
        <v>849</v>
      </c>
      <c r="C107" s="2">
        <v>16.709337288069506</v>
      </c>
      <c r="D107" s="2">
        <v>16.74195491558719</v>
      </c>
      <c r="E107" s="3">
        <v>23.653646801329053</v>
      </c>
      <c r="F107" s="1">
        <v>14.537149310599299</v>
      </c>
      <c r="G107" s="3">
        <v>16.412627758500552</v>
      </c>
      <c r="H107" s="3">
        <v>17.752124996064687</v>
      </c>
      <c r="I107" s="3">
        <v>12.247574840482036</v>
      </c>
      <c r="J107" s="3">
        <v>7.4795983311703393</v>
      </c>
      <c r="K107" s="4">
        <v>31.82694849160012</v>
      </c>
      <c r="L107" s="3">
        <v>11.721559102616027</v>
      </c>
      <c r="M107" s="3">
        <v>19.262041277512708</v>
      </c>
      <c r="N107" s="3">
        <v>14.164784180601641</v>
      </c>
      <c r="O107" s="3">
        <v>26.320785008586746</v>
      </c>
      <c r="P107" s="3">
        <v>11.591925252322879</v>
      </c>
      <c r="Q107" s="4">
        <v>17.390634671883138</v>
      </c>
    </row>
    <row r="108" spans="1:17">
      <c r="A108" s="19" t="s">
        <v>1</v>
      </c>
      <c r="B108" s="16" t="s">
        <v>490</v>
      </c>
      <c r="C108" s="2">
        <v>7.0334200792728661</v>
      </c>
      <c r="D108" s="2">
        <v>7.0700960246568485</v>
      </c>
      <c r="E108" s="3">
        <v>9.9727255958131771</v>
      </c>
      <c r="F108" s="1">
        <v>4.1009459358766778</v>
      </c>
      <c r="G108" s="3">
        <v>6.2413827390167169</v>
      </c>
      <c r="H108" s="3">
        <v>8.5119737399487914</v>
      </c>
      <c r="I108" s="3">
        <v>7.991810303333498</v>
      </c>
      <c r="J108" s="3">
        <v>8.3883263874389513</v>
      </c>
      <c r="K108" s="4">
        <v>6.9660813700225601</v>
      </c>
      <c r="L108" s="3">
        <v>8.1489631248493861</v>
      </c>
      <c r="M108" s="3">
        <v>7.9635641760388385</v>
      </c>
      <c r="N108" s="3">
        <v>5.7630441123097764</v>
      </c>
      <c r="O108" s="3">
        <v>8.1801381909565745</v>
      </c>
      <c r="P108" s="3">
        <v>8.1468468894987982</v>
      </c>
      <c r="Q108" s="4">
        <v>4.2180196542877173</v>
      </c>
    </row>
    <row r="109" spans="1:17">
      <c r="A109" s="19" t="s">
        <v>143</v>
      </c>
      <c r="B109" s="16" t="s">
        <v>637</v>
      </c>
      <c r="C109" s="2">
        <v>6.2360287116345674</v>
      </c>
      <c r="D109" s="2">
        <v>6.1163729133659785</v>
      </c>
      <c r="E109" s="3">
        <v>8.734876742558404</v>
      </c>
      <c r="F109" s="1">
        <v>4.6454258141363383</v>
      </c>
      <c r="G109" s="3">
        <v>7.7613692588312784</v>
      </c>
      <c r="H109" s="3">
        <v>7.3773324700889349</v>
      </c>
      <c r="I109" s="3">
        <v>6.4826211776664211</v>
      </c>
      <c r="J109" s="3">
        <v>4.9615596080192939</v>
      </c>
      <c r="K109" s="4">
        <v>6.1878639410651353</v>
      </c>
      <c r="L109" s="3">
        <v>5.0845307785366378</v>
      </c>
      <c r="M109" s="3">
        <v>8.9163712326472666</v>
      </c>
      <c r="N109" s="3">
        <v>5.6039666683427125</v>
      </c>
      <c r="O109" s="3">
        <v>4.8447610963562067</v>
      </c>
      <c r="P109" s="3">
        <v>5.9922663257963364</v>
      </c>
      <c r="Q109" s="4">
        <v>6.2563413785167095</v>
      </c>
    </row>
    <row r="110" spans="1:17">
      <c r="A110" s="19" t="s">
        <v>276</v>
      </c>
      <c r="B110" s="16" t="s">
        <v>770</v>
      </c>
      <c r="C110" s="2">
        <v>4.6116744022756366</v>
      </c>
      <c r="D110" s="2">
        <v>4.238364125570695</v>
      </c>
      <c r="E110" s="3">
        <v>6.2634871480293617</v>
      </c>
      <c r="F110" s="1">
        <v>4.6139069285798966</v>
      </c>
      <c r="G110" s="3">
        <v>2.2013590799155458</v>
      </c>
      <c r="H110" s="3">
        <v>5.536630487465696</v>
      </c>
      <c r="I110" s="3">
        <v>5.2464694818653932</v>
      </c>
      <c r="J110" s="3">
        <v>6.9415071147589353</v>
      </c>
      <c r="K110" s="4">
        <v>3.1301733210683533</v>
      </c>
      <c r="L110" s="3">
        <v>5.9499462383845012</v>
      </c>
      <c r="M110" s="3">
        <v>4.5252631025539243</v>
      </c>
      <c r="N110" s="3">
        <v>3.1188403100146012</v>
      </c>
      <c r="O110" s="3">
        <v>3.2941250418128525</v>
      </c>
      <c r="P110" s="3">
        <v>5.7593520500816018</v>
      </c>
      <c r="Q110" s="4">
        <v>2.7826580105766894</v>
      </c>
    </row>
    <row r="111" spans="1:17">
      <c r="A111" s="19" t="s">
        <v>206</v>
      </c>
      <c r="B111" s="16" t="s">
        <v>700</v>
      </c>
      <c r="C111" s="2">
        <v>8.8409086354322284</v>
      </c>
      <c r="D111" s="2">
        <v>9.4029706575158798</v>
      </c>
      <c r="E111" s="3">
        <v>12.906491494056965</v>
      </c>
      <c r="F111" s="1">
        <v>8.2681341173707654</v>
      </c>
      <c r="G111" s="3">
        <v>13.686407107001555</v>
      </c>
      <c r="H111" s="3">
        <v>9.8498546554143509</v>
      </c>
      <c r="I111" s="3">
        <v>6.8998320444539543</v>
      </c>
      <c r="J111" s="3">
        <v>8.387993446016095</v>
      </c>
      <c r="K111" s="4">
        <v>5.9532304423366442</v>
      </c>
      <c r="L111" s="3">
        <v>9.157904479583685</v>
      </c>
      <c r="M111" s="3">
        <v>13.630470084049456</v>
      </c>
      <c r="N111" s="3">
        <v>6.5380385551582281</v>
      </c>
      <c r="O111" s="3">
        <v>6.9676746832815812</v>
      </c>
      <c r="P111" s="3">
        <v>10.587198566202776</v>
      </c>
      <c r="Q111" s="4">
        <v>9.5365375768195584</v>
      </c>
    </row>
    <row r="112" spans="1:17">
      <c r="A112" s="19" t="s">
        <v>49</v>
      </c>
      <c r="B112" s="16" t="s">
        <v>542</v>
      </c>
      <c r="C112" s="2">
        <v>3.3089152794440957</v>
      </c>
      <c r="D112" s="2">
        <v>3.322660162124381</v>
      </c>
      <c r="E112" s="3">
        <v>4.6892420367802528</v>
      </c>
      <c r="F112" s="1">
        <v>6.094017373549419</v>
      </c>
      <c r="G112" s="3">
        <v>2.3201603746092867</v>
      </c>
      <c r="H112" s="3">
        <v>3.0281043960521412</v>
      </c>
      <c r="I112" s="3">
        <v>3.0107427972291796</v>
      </c>
      <c r="J112" s="3">
        <v>3.569341088689284</v>
      </c>
      <c r="K112" s="4">
        <v>1.8311256465352661</v>
      </c>
      <c r="L112" s="3">
        <v>5.5977613641813804</v>
      </c>
      <c r="M112" s="3">
        <v>2.007811517582776</v>
      </c>
      <c r="N112" s="3">
        <v>1.8951326453794004</v>
      </c>
      <c r="O112" s="3">
        <v>2.7809587502841766</v>
      </c>
      <c r="P112" s="3">
        <v>4.7092808080107975</v>
      </c>
      <c r="Q112" s="4">
        <v>2.9450158873077545</v>
      </c>
    </row>
    <row r="113" spans="1:17">
      <c r="A113" s="19" t="s">
        <v>84</v>
      </c>
      <c r="B113" s="16" t="s">
        <v>577</v>
      </c>
      <c r="C113" s="2">
        <v>4.4007038278495143</v>
      </c>
      <c r="D113" s="2">
        <v>8.2214578190337644</v>
      </c>
      <c r="E113" s="3">
        <v>9.32515752417088</v>
      </c>
      <c r="F113" s="1">
        <v>5.0305798887839988</v>
      </c>
      <c r="G113" s="3">
        <v>3.9606031577412333</v>
      </c>
      <c r="H113" s="3">
        <v>3.986888779779727</v>
      </c>
      <c r="I113" s="3">
        <v>7.6828767071813573</v>
      </c>
      <c r="J113" s="3">
        <v>3.861177111037819</v>
      </c>
      <c r="K113" s="4">
        <v>1.8820973225729443</v>
      </c>
      <c r="L113" s="3">
        <v>5.4291120218112283</v>
      </c>
      <c r="M113" s="3">
        <v>6.8259668195052674</v>
      </c>
      <c r="N113" s="3">
        <v>10.116585654730011</v>
      </c>
      <c r="O113" s="3">
        <v>11.330920323715263</v>
      </c>
      <c r="P113" s="3">
        <v>8.8877142814522898</v>
      </c>
      <c r="Q113" s="4">
        <v>6.738447812988527</v>
      </c>
    </row>
    <row r="114" spans="1:17">
      <c r="A114" s="19" t="s">
        <v>19</v>
      </c>
      <c r="B114" s="16" t="s">
        <v>511</v>
      </c>
      <c r="C114" s="2">
        <v>5.4800133885381568</v>
      </c>
      <c r="D114" s="2">
        <v>7.0851991168914354</v>
      </c>
      <c r="E114" s="3">
        <v>8.9571531897448669</v>
      </c>
      <c r="F114" s="1">
        <v>5.3239045886887748</v>
      </c>
      <c r="G114" s="3">
        <v>7.1965344623231289</v>
      </c>
      <c r="H114" s="3">
        <v>4.6629776851036242</v>
      </c>
      <c r="I114" s="3">
        <v>4.6198102176516365</v>
      </c>
      <c r="J114" s="3">
        <v>3.4648744299865126</v>
      </c>
      <c r="K114" s="4">
        <v>7.6119789474752588</v>
      </c>
      <c r="L114" s="3">
        <v>4.4696593872018902</v>
      </c>
      <c r="M114" s="3">
        <v>8.204660553442169</v>
      </c>
      <c r="N114" s="3">
        <v>5.6020279565591053</v>
      </c>
      <c r="O114" s="3">
        <v>9.5964599852133947</v>
      </c>
      <c r="P114" s="3">
        <v>6.4240607667214862</v>
      </c>
      <c r="Q114" s="4">
        <v>8.2143260522105663</v>
      </c>
    </row>
    <row r="115" spans="1:17">
      <c r="A115" s="19" t="s">
        <v>312</v>
      </c>
      <c r="B115" s="16" t="s">
        <v>805</v>
      </c>
      <c r="C115" s="2">
        <v>3.7399288291208848</v>
      </c>
      <c r="D115" s="2">
        <v>4.2034198436396455</v>
      </c>
      <c r="E115" s="3">
        <v>5.6263492629584464</v>
      </c>
      <c r="F115" s="1">
        <v>3.2934511192744478</v>
      </c>
      <c r="G115" s="3">
        <v>2.9668262690376346</v>
      </c>
      <c r="H115" s="3">
        <v>3.2250355249223031</v>
      </c>
      <c r="I115" s="3">
        <v>3.9340247405257376</v>
      </c>
      <c r="J115" s="3">
        <v>4.2147534127125716</v>
      </c>
      <c r="K115" s="4">
        <v>4.8054819082526175</v>
      </c>
      <c r="L115" s="3">
        <v>3.9193329873409359</v>
      </c>
      <c r="M115" s="3">
        <v>2.6012026134720463</v>
      </c>
      <c r="N115" s="3">
        <v>4.0626311241303252</v>
      </c>
      <c r="O115" s="3">
        <v>5.2261853943429788</v>
      </c>
      <c r="P115" s="3">
        <v>5.7894065472828995</v>
      </c>
      <c r="Q115" s="4">
        <v>3.6217603952686881</v>
      </c>
    </row>
    <row r="116" spans="1:17">
      <c r="A116" s="19" t="s">
        <v>207</v>
      </c>
      <c r="B116" s="16" t="s">
        <v>701</v>
      </c>
      <c r="C116" s="2">
        <v>6.7096868641393455</v>
      </c>
      <c r="D116" s="2">
        <v>6.5325812384964657</v>
      </c>
      <c r="E116" s="3">
        <v>9.3645349832418319</v>
      </c>
      <c r="F116" s="1">
        <v>7.3999163139504738</v>
      </c>
      <c r="G116" s="3">
        <v>3.9342469442374219</v>
      </c>
      <c r="H116" s="3">
        <v>7.1672293816313726</v>
      </c>
      <c r="I116" s="3">
        <v>6.3259901103584832</v>
      </c>
      <c r="J116" s="3">
        <v>5.5913361864116506</v>
      </c>
      <c r="K116" s="4">
        <v>9.8394022482466728</v>
      </c>
      <c r="L116" s="3">
        <v>4.7576390588876691</v>
      </c>
      <c r="M116" s="3">
        <v>7.9508300317847445</v>
      </c>
      <c r="N116" s="3">
        <v>4.0074340289126376</v>
      </c>
      <c r="O116" s="3">
        <v>9.2599862491190716</v>
      </c>
      <c r="P116" s="3">
        <v>8.5160319817183563</v>
      </c>
      <c r="Q116" s="4">
        <v>4.7035660805563166</v>
      </c>
    </row>
    <row r="117" spans="1:17">
      <c r="A117" s="19" t="s">
        <v>144</v>
      </c>
      <c r="B117" s="16" t="s">
        <v>638</v>
      </c>
      <c r="C117" s="2">
        <v>6.1921976671953507</v>
      </c>
      <c r="D117" s="2">
        <v>6.1202462828537163</v>
      </c>
      <c r="E117" s="3">
        <v>8.706361267050907</v>
      </c>
      <c r="F117" s="1">
        <v>7.1079153742322303</v>
      </c>
      <c r="G117" s="3">
        <v>7.8112930840861088</v>
      </c>
      <c r="H117" s="3">
        <v>2.6483455652861672</v>
      </c>
      <c r="I117" s="3">
        <v>8.0463590207379116</v>
      </c>
      <c r="J117" s="3">
        <v>6.3127134483089602</v>
      </c>
      <c r="K117" s="4">
        <v>5.2265595105207225</v>
      </c>
      <c r="L117" s="3">
        <v>4.5141519587712589</v>
      </c>
      <c r="M117" s="3">
        <v>3.915857848571235</v>
      </c>
      <c r="N117" s="3">
        <v>6.8772881264249293</v>
      </c>
      <c r="O117" s="3">
        <v>3.85429743170309</v>
      </c>
      <c r="P117" s="3">
        <v>8.8247831771256013</v>
      </c>
      <c r="Q117" s="4">
        <v>8.7350991545261856</v>
      </c>
    </row>
    <row r="118" spans="1:17">
      <c r="A118" s="19" t="s">
        <v>466</v>
      </c>
      <c r="B118" s="16" t="s">
        <v>954</v>
      </c>
      <c r="C118" s="2">
        <v>5.9794031930361671</v>
      </c>
      <c r="D118" s="2">
        <v>5.8161051591014639</v>
      </c>
      <c r="E118" s="3">
        <v>8.3414831874563991</v>
      </c>
      <c r="F118" s="1">
        <v>6.7092248126844085</v>
      </c>
      <c r="G118" s="3">
        <v>5.1035900208608647</v>
      </c>
      <c r="H118" s="3">
        <v>3.502708887962354</v>
      </c>
      <c r="I118" s="3">
        <v>3.8902747068421575</v>
      </c>
      <c r="J118" s="3">
        <v>11.406677603298347</v>
      </c>
      <c r="K118" s="4">
        <v>5.2639431265688792</v>
      </c>
      <c r="L118" s="3">
        <v>5.2938086109455362</v>
      </c>
      <c r="M118" s="3">
        <v>4.8388465673106618</v>
      </c>
      <c r="N118" s="3">
        <v>6.5324218026966374</v>
      </c>
      <c r="O118" s="3">
        <v>4.0302034301836116</v>
      </c>
      <c r="P118" s="3">
        <v>4.5295071260861093</v>
      </c>
      <c r="Q118" s="4">
        <v>9.6718434173862242</v>
      </c>
    </row>
    <row r="119" spans="1:17">
      <c r="A119" s="19" t="s">
        <v>208</v>
      </c>
      <c r="B119" s="16" t="s">
        <v>702</v>
      </c>
      <c r="C119" s="2">
        <v>8.406437328720596</v>
      </c>
      <c r="D119" s="2">
        <v>8.4198943289806252</v>
      </c>
      <c r="E119" s="3">
        <v>11.898017022718834</v>
      </c>
      <c r="F119" s="1">
        <v>5.8817500794467676</v>
      </c>
      <c r="G119" s="3">
        <v>7.8520941667990503</v>
      </c>
      <c r="H119" s="3">
        <v>9.2613980342401874</v>
      </c>
      <c r="I119" s="3">
        <v>12.470482498670018</v>
      </c>
      <c r="J119" s="3">
        <v>7.1580952171115069</v>
      </c>
      <c r="K119" s="4">
        <v>7.8148039760560453</v>
      </c>
      <c r="L119" s="3">
        <v>6.3092412379862708</v>
      </c>
      <c r="M119" s="3">
        <v>6.6747301109959523</v>
      </c>
      <c r="N119" s="3">
        <v>10.855430691153186</v>
      </c>
      <c r="O119" s="3">
        <v>11.1801379506558</v>
      </c>
      <c r="P119" s="3">
        <v>6.2464182401660251</v>
      </c>
      <c r="Q119" s="4">
        <v>9.2534077429265196</v>
      </c>
    </row>
    <row r="120" spans="1:17">
      <c r="A120" s="19" t="s">
        <v>277</v>
      </c>
      <c r="B120" s="16" t="s">
        <v>771</v>
      </c>
      <c r="C120" s="2">
        <v>7.8761089462427591</v>
      </c>
      <c r="D120" s="2">
        <v>7.9647017042823931</v>
      </c>
      <c r="E120" s="3">
        <v>11.201319804883891</v>
      </c>
      <c r="F120" s="1">
        <v>10.002326309767446</v>
      </c>
      <c r="G120" s="3">
        <v>10.84204333034651</v>
      </c>
      <c r="H120" s="3">
        <v>9.1000207538106892</v>
      </c>
      <c r="I120" s="3">
        <v>4.6027410314970876</v>
      </c>
      <c r="J120" s="3">
        <v>9.9746612902935023</v>
      </c>
      <c r="K120" s="4">
        <v>2.7348609617413162</v>
      </c>
      <c r="L120" s="3">
        <v>9.343711404922713</v>
      </c>
      <c r="M120" s="3">
        <v>8.304204952346419</v>
      </c>
      <c r="N120" s="3">
        <v>7.7242108765444311</v>
      </c>
      <c r="O120" s="3">
        <v>6.4837462607120662</v>
      </c>
      <c r="P120" s="3">
        <v>9.5885508943584767</v>
      </c>
      <c r="Q120" s="4">
        <v>6.3437858368102464</v>
      </c>
    </row>
    <row r="121" spans="1:17">
      <c r="A121" s="19" t="s">
        <v>372</v>
      </c>
      <c r="B121" s="16" t="s">
        <v>864</v>
      </c>
      <c r="C121" s="2">
        <v>8.3169211929433651</v>
      </c>
      <c r="D121" s="2">
        <v>8.3685512149279813</v>
      </c>
      <c r="E121" s="3">
        <v>11.798467170209149</v>
      </c>
      <c r="F121" s="1">
        <v>5.9944005039607511</v>
      </c>
      <c r="G121" s="3">
        <v>6.5279314771567218</v>
      </c>
      <c r="H121" s="3">
        <v>8.383587700244032</v>
      </c>
      <c r="I121" s="3">
        <v>6.8155602324119196</v>
      </c>
      <c r="J121" s="3">
        <v>7.6304406070066317</v>
      </c>
      <c r="K121" s="4">
        <v>14.549606636880135</v>
      </c>
      <c r="L121" s="3">
        <v>8.7788249848014281</v>
      </c>
      <c r="M121" s="3">
        <v>8.7136788247598087</v>
      </c>
      <c r="N121" s="3">
        <v>10.548472606332538</v>
      </c>
      <c r="O121" s="3">
        <v>9.420418497235632</v>
      </c>
      <c r="P121" s="3">
        <v>5.6208782284055481</v>
      </c>
      <c r="Q121" s="4">
        <v>7.129034148032928</v>
      </c>
    </row>
    <row r="122" spans="1:17">
      <c r="A122" s="19" t="s">
        <v>369</v>
      </c>
      <c r="B122" s="16" t="s">
        <v>861</v>
      </c>
      <c r="C122" s="2">
        <v>7.085568808519465</v>
      </c>
      <c r="D122" s="2">
        <v>8.4462659919464844</v>
      </c>
      <c r="E122" s="3">
        <v>11.024731041933661</v>
      </c>
      <c r="F122" s="1">
        <v>8.869157157830152</v>
      </c>
      <c r="G122" s="3">
        <v>8.0665107415085604</v>
      </c>
      <c r="H122" s="3">
        <v>5.8990593577306276</v>
      </c>
      <c r="I122" s="3">
        <v>6.627857046687212</v>
      </c>
      <c r="J122" s="3">
        <v>5.2768667119249493</v>
      </c>
      <c r="K122" s="4">
        <v>7.773961835435296</v>
      </c>
      <c r="L122" s="3">
        <v>8.8271332015809971</v>
      </c>
      <c r="M122" s="3">
        <v>8.7897825462802022</v>
      </c>
      <c r="N122" s="3">
        <v>6.4000390669689686</v>
      </c>
      <c r="O122" s="3">
        <v>9.6582096748273294</v>
      </c>
      <c r="P122" s="3">
        <v>7.3176210353682976</v>
      </c>
      <c r="Q122" s="4">
        <v>9.6848104266531134</v>
      </c>
    </row>
    <row r="123" spans="1:17">
      <c r="A123" s="19" t="s">
        <v>46</v>
      </c>
      <c r="B123" s="16" t="s">
        <v>538</v>
      </c>
      <c r="C123" s="2">
        <v>6.7523509819022296</v>
      </c>
      <c r="D123" s="2">
        <v>6.8308350700483045</v>
      </c>
      <c r="E123" s="3">
        <v>9.6049232967784715</v>
      </c>
      <c r="F123" s="1">
        <v>6.8261728420412933</v>
      </c>
      <c r="G123" s="3">
        <v>5.8148148658332106</v>
      </c>
      <c r="H123" s="3">
        <v>10.515893717306513</v>
      </c>
      <c r="I123" s="3">
        <v>9.0120747063144826</v>
      </c>
      <c r="J123" s="3">
        <v>3.8772387483282231</v>
      </c>
      <c r="K123" s="4">
        <v>4.4679110115896519</v>
      </c>
      <c r="L123" s="3">
        <v>4.3767852040325472</v>
      </c>
      <c r="M123" s="3">
        <v>10.84374862442837</v>
      </c>
      <c r="N123" s="3">
        <v>8.8193436963725969</v>
      </c>
      <c r="O123" s="3">
        <v>4.6673827384167046</v>
      </c>
      <c r="P123" s="3">
        <v>8.621945381306821</v>
      </c>
      <c r="Q123" s="4">
        <v>3.6558047757327827</v>
      </c>
    </row>
    <row r="124" spans="1:17">
      <c r="A124" s="19" t="s">
        <v>415</v>
      </c>
      <c r="B124" s="16" t="s">
        <v>906</v>
      </c>
      <c r="C124" s="2">
        <v>9.5218689692423926</v>
      </c>
      <c r="D124" s="2">
        <v>9.6972149793890416</v>
      </c>
      <c r="E124" s="3">
        <v>13.590510182620386</v>
      </c>
      <c r="F124" s="1">
        <v>6.9202047987614286</v>
      </c>
      <c r="G124" s="3">
        <v>9.345029750156872</v>
      </c>
      <c r="H124" s="3">
        <v>10.315927434403058</v>
      </c>
      <c r="I124" s="3">
        <v>9.1708234018342729</v>
      </c>
      <c r="J124" s="3">
        <v>12.029061664850522</v>
      </c>
      <c r="K124" s="4">
        <v>9.350166765448197</v>
      </c>
      <c r="L124" s="3">
        <v>13.532347057617347</v>
      </c>
      <c r="M124" s="3">
        <v>13.612036497843318</v>
      </c>
      <c r="N124" s="3">
        <v>13.61234497119638</v>
      </c>
      <c r="O124" s="3">
        <v>4.2817868523964284</v>
      </c>
      <c r="P124" s="3">
        <v>5.5507489759982969</v>
      </c>
      <c r="Q124" s="4">
        <v>7.5940255212824797</v>
      </c>
    </row>
    <row r="125" spans="1:17">
      <c r="A125" s="19" t="s">
        <v>278</v>
      </c>
      <c r="B125" s="16" t="s">
        <v>772</v>
      </c>
      <c r="C125" s="2">
        <v>7.8558609364713812</v>
      </c>
      <c r="D125" s="2">
        <v>12.493423989474891</v>
      </c>
      <c r="E125" s="3">
        <v>14.758055225332493</v>
      </c>
      <c r="F125" s="1">
        <v>6.9248170171699153</v>
      </c>
      <c r="G125" s="3">
        <v>12.219644355696687</v>
      </c>
      <c r="H125" s="3">
        <v>6.1613685632082618</v>
      </c>
      <c r="I125" s="3">
        <v>9.8425529798057259</v>
      </c>
      <c r="J125" s="3">
        <v>6.9143487133635384</v>
      </c>
      <c r="K125" s="4">
        <v>5.0724339895841624</v>
      </c>
      <c r="L125" s="3">
        <v>17.677773335528855</v>
      </c>
      <c r="M125" s="3">
        <v>9.6139456549236204</v>
      </c>
      <c r="N125" s="3">
        <v>5.9474806971133978</v>
      </c>
      <c r="O125" s="3">
        <v>14.471897589928567</v>
      </c>
      <c r="P125" s="3">
        <v>18.76386066379694</v>
      </c>
      <c r="Q125" s="4">
        <v>8.4855859955579689</v>
      </c>
    </row>
    <row r="126" spans="1:17">
      <c r="A126" s="19" t="s">
        <v>433</v>
      </c>
      <c r="B126" s="16" t="s">
        <v>924</v>
      </c>
      <c r="C126" s="2">
        <v>8.5239544822325524</v>
      </c>
      <c r="D126" s="2">
        <v>9.7727391656776579</v>
      </c>
      <c r="E126" s="3">
        <v>12.967815190522359</v>
      </c>
      <c r="F126" s="1">
        <v>7.7985122446500892</v>
      </c>
      <c r="G126" s="3">
        <v>6.8050104764370349</v>
      </c>
      <c r="H126" s="3">
        <v>10.275959965227841</v>
      </c>
      <c r="I126" s="3">
        <v>7.7862327922341779</v>
      </c>
      <c r="J126" s="3">
        <v>11.067405128233485</v>
      </c>
      <c r="K126" s="4">
        <v>7.4106062866126727</v>
      </c>
      <c r="L126" s="3">
        <v>8.3807861172045381</v>
      </c>
      <c r="M126" s="3">
        <v>7.2381820140130007</v>
      </c>
      <c r="N126" s="3">
        <v>10.596789292777364</v>
      </c>
      <c r="O126" s="3">
        <v>12.511146049996666</v>
      </c>
      <c r="P126" s="3">
        <v>11.141160814317846</v>
      </c>
      <c r="Q126" s="4">
        <v>8.7683707057565385</v>
      </c>
    </row>
    <row r="127" spans="1:17">
      <c r="A127" s="19" t="s">
        <v>990</v>
      </c>
      <c r="B127" s="16" t="s">
        <v>1001</v>
      </c>
      <c r="C127" s="2">
        <v>7.5436771719949895</v>
      </c>
      <c r="D127" s="2">
        <v>7.4216808393642433</v>
      </c>
      <c r="E127" s="3">
        <v>10.582457737060171</v>
      </c>
      <c r="F127" s="1">
        <v>10.432963866429585</v>
      </c>
      <c r="G127" s="3">
        <v>9.0596196865491105</v>
      </c>
      <c r="H127" s="3">
        <v>5.4843542036715949</v>
      </c>
      <c r="I127" s="3">
        <v>9.2727595076288623</v>
      </c>
      <c r="J127" s="3">
        <v>3.0241746247926566</v>
      </c>
      <c r="K127" s="4">
        <v>7.9881911428981338</v>
      </c>
      <c r="L127" s="3">
        <v>7.397995022677363</v>
      </c>
      <c r="M127" s="3">
        <v>5.5382379417892071</v>
      </c>
      <c r="N127" s="3">
        <v>6.9918432109820472</v>
      </c>
      <c r="O127" s="3">
        <v>6.576815915442344</v>
      </c>
      <c r="P127" s="3">
        <v>6.2165791278022686</v>
      </c>
      <c r="Q127" s="4">
        <v>11.808613817492228</v>
      </c>
    </row>
    <row r="128" spans="1:17">
      <c r="A128" s="19" t="s">
        <v>993</v>
      </c>
      <c r="B128" s="16" t="s">
        <v>1004</v>
      </c>
      <c r="C128" s="2">
        <v>3.0481258344834834</v>
      </c>
      <c r="D128" s="2">
        <v>3.5220166580449774</v>
      </c>
      <c r="E128" s="3">
        <v>4.6578613592926894</v>
      </c>
      <c r="F128" s="1">
        <v>5.2791384180713674</v>
      </c>
      <c r="G128" s="3">
        <v>2.1344675531718891</v>
      </c>
      <c r="H128" s="3">
        <v>2.7261833857070807</v>
      </c>
      <c r="I128" s="3">
        <v>2.0483279797694918</v>
      </c>
      <c r="J128" s="3">
        <v>3.4932309068353096</v>
      </c>
      <c r="K128" s="4">
        <v>2.6074067633457609</v>
      </c>
      <c r="L128" s="3">
        <v>3.4190938847916317</v>
      </c>
      <c r="M128" s="3">
        <v>6.8644777569219064</v>
      </c>
      <c r="N128" s="3">
        <v>1.6477093870607851</v>
      </c>
      <c r="O128" s="3">
        <v>4.0775595671068379</v>
      </c>
      <c r="P128" s="3">
        <v>3.0585341542223397</v>
      </c>
      <c r="Q128" s="4">
        <v>2.0647251981663639</v>
      </c>
    </row>
    <row r="129" spans="1:17">
      <c r="A129" s="19" t="s">
        <v>314</v>
      </c>
      <c r="B129" s="16" t="s">
        <v>807</v>
      </c>
      <c r="C129" s="2">
        <v>9.7869631638374006</v>
      </c>
      <c r="D129" s="2">
        <v>10.426313907664872</v>
      </c>
      <c r="E129" s="3">
        <v>14.300093344851847</v>
      </c>
      <c r="F129" s="1">
        <v>7.1168051660064817</v>
      </c>
      <c r="G129" s="3">
        <v>5.0579369724860861</v>
      </c>
      <c r="H129" s="3">
        <v>7.9650071969870853</v>
      </c>
      <c r="I129" s="3">
        <v>6.152713052576793</v>
      </c>
      <c r="J129" s="3">
        <v>6.290082545571563</v>
      </c>
      <c r="K129" s="4">
        <v>26.1392340493964</v>
      </c>
      <c r="L129" s="3">
        <v>21.165180242605089</v>
      </c>
      <c r="M129" s="3">
        <v>10.015364357121131</v>
      </c>
      <c r="N129" s="3">
        <v>7.3158568543786329</v>
      </c>
      <c r="O129" s="3">
        <v>7.2835204776728641</v>
      </c>
      <c r="P129" s="3">
        <v>5.7261145406262548</v>
      </c>
      <c r="Q129" s="4">
        <v>11.051846973585256</v>
      </c>
    </row>
    <row r="130" spans="1:17">
      <c r="A130" s="19" t="s">
        <v>279</v>
      </c>
      <c r="B130" s="16" t="s">
        <v>773</v>
      </c>
      <c r="C130" s="2">
        <v>7.0058309598501083</v>
      </c>
      <c r="D130" s="2">
        <v>6.579554774431398</v>
      </c>
      <c r="E130" s="3">
        <v>9.6110461692646805</v>
      </c>
      <c r="F130" s="1">
        <v>5.9103007354742845</v>
      </c>
      <c r="G130" s="3">
        <v>6.4987263588235757</v>
      </c>
      <c r="H130" s="3">
        <v>9.8444311811870442</v>
      </c>
      <c r="I130" s="3">
        <v>8.8271275490727827</v>
      </c>
      <c r="J130" s="3">
        <v>5.8979141022543846</v>
      </c>
      <c r="K130" s="4">
        <v>5.0564858322885815</v>
      </c>
      <c r="L130" s="3">
        <v>7.204790535078283</v>
      </c>
      <c r="M130" s="3">
        <v>7.2298604600718059</v>
      </c>
      <c r="N130" s="3">
        <v>5.7582272316008112</v>
      </c>
      <c r="O130" s="3">
        <v>5.225013993162742</v>
      </c>
      <c r="P130" s="3">
        <v>4.4036846977538211</v>
      </c>
      <c r="Q130" s="4">
        <v>9.6557517289209329</v>
      </c>
    </row>
    <row r="131" spans="1:17">
      <c r="A131" s="19" t="s">
        <v>8</v>
      </c>
      <c r="B131" s="16" t="s">
        <v>500</v>
      </c>
      <c r="C131" s="2">
        <v>5.5287667828951088</v>
      </c>
      <c r="D131" s="2">
        <v>5.7353256435958437</v>
      </c>
      <c r="E131" s="3">
        <v>7.9662552292612627</v>
      </c>
      <c r="F131" s="1">
        <v>9.6060096066584304</v>
      </c>
      <c r="G131" s="3">
        <v>4.9648511988386472</v>
      </c>
      <c r="H131" s="3">
        <v>4.1854494510100615</v>
      </c>
      <c r="I131" s="3">
        <v>5.1461418239009058</v>
      </c>
      <c r="J131" s="3">
        <v>3.1159274150784082</v>
      </c>
      <c r="K131" s="4">
        <v>6.154221201884206</v>
      </c>
      <c r="L131" s="3">
        <v>5.7998971647067483</v>
      </c>
      <c r="M131" s="3">
        <v>4.0685397743554859</v>
      </c>
      <c r="N131" s="3">
        <v>10.165231300945701</v>
      </c>
      <c r="O131" s="3">
        <v>6.4576680560780471</v>
      </c>
      <c r="P131" s="3">
        <v>4.0012630611057398</v>
      </c>
      <c r="Q131" s="4">
        <v>3.9193545043833442</v>
      </c>
    </row>
    <row r="132" spans="1:17">
      <c r="A132" s="19" t="s">
        <v>451</v>
      </c>
      <c r="B132" s="16" t="s">
        <v>939</v>
      </c>
      <c r="C132" s="2">
        <v>7.9324897447947125</v>
      </c>
      <c r="D132" s="2">
        <v>9.0859789738281282</v>
      </c>
      <c r="E132" s="3">
        <v>12.061484463535992</v>
      </c>
      <c r="F132" s="1">
        <v>9.8589466159142969</v>
      </c>
      <c r="G132" s="3">
        <v>4.8229133956492527</v>
      </c>
      <c r="H132" s="3">
        <v>4.626894713422991</v>
      </c>
      <c r="I132" s="3">
        <v>10.549311840505533</v>
      </c>
      <c r="J132" s="3">
        <v>10.914519712078498</v>
      </c>
      <c r="K132" s="4">
        <v>6.822352191197707</v>
      </c>
      <c r="L132" s="3">
        <v>6.3884070513616082</v>
      </c>
      <c r="M132" s="3">
        <v>6.8882478220238834</v>
      </c>
      <c r="N132" s="3">
        <v>12.264507349333565</v>
      </c>
      <c r="O132" s="3">
        <v>8.3916883775821329</v>
      </c>
      <c r="P132" s="3">
        <v>11.563637987013818</v>
      </c>
      <c r="Q132" s="4">
        <v>9.0193852556537522</v>
      </c>
    </row>
    <row r="133" spans="1:17">
      <c r="A133" s="19" t="s">
        <v>384</v>
      </c>
      <c r="B133" s="16" t="s">
        <v>876</v>
      </c>
      <c r="C133" s="2">
        <v>9.5297027471063931</v>
      </c>
      <c r="D133" s="2">
        <v>8.898466640825772</v>
      </c>
      <c r="E133" s="3">
        <v>13.038325928051355</v>
      </c>
      <c r="F133" s="1">
        <v>5.6928397096228549</v>
      </c>
      <c r="G133" s="3">
        <v>8.5158465329642947</v>
      </c>
      <c r="H133" s="3">
        <v>14.173697834936688</v>
      </c>
      <c r="I133" s="3">
        <v>8.7330659350230722</v>
      </c>
      <c r="J133" s="3">
        <v>3.3259558832252192</v>
      </c>
      <c r="K133" s="4">
        <v>16.73681058686623</v>
      </c>
      <c r="L133" s="3">
        <v>9.3750941148379834</v>
      </c>
      <c r="M133" s="3">
        <v>9.4580993827550781</v>
      </c>
      <c r="N133" s="3">
        <v>10.525033483505702</v>
      </c>
      <c r="O133" s="3">
        <v>5.8461072733567248</v>
      </c>
      <c r="P133" s="3">
        <v>7.6284477228536831</v>
      </c>
      <c r="Q133" s="4">
        <v>10.558017867645459</v>
      </c>
    </row>
    <row r="134" spans="1:17">
      <c r="A134" s="19" t="s">
        <v>108</v>
      </c>
      <c r="B134" s="16" t="s">
        <v>602</v>
      </c>
      <c r="C134" s="2">
        <v>6.1216603285858682</v>
      </c>
      <c r="D134" s="2">
        <v>5.2845596359386358</v>
      </c>
      <c r="E134" s="3">
        <v>8.0871067585616743</v>
      </c>
      <c r="F134" s="1">
        <v>5.6951174847496189</v>
      </c>
      <c r="G134" s="3">
        <v>6.4136591472366913</v>
      </c>
      <c r="H134" s="3">
        <v>4.9570373823334313</v>
      </c>
      <c r="I134" s="3">
        <v>5.9062695734829296</v>
      </c>
      <c r="J134" s="3">
        <v>7.9860643377777834</v>
      </c>
      <c r="K134" s="4">
        <v>5.7718140459347547</v>
      </c>
      <c r="L134" s="3">
        <v>5.3072190641600896</v>
      </c>
      <c r="M134" s="3">
        <v>4.652804870763581</v>
      </c>
      <c r="N134" s="3">
        <v>5.7082575311040298</v>
      </c>
      <c r="O134" s="3">
        <v>7.5401670037456805</v>
      </c>
      <c r="P134" s="3">
        <v>4.7337878073125168</v>
      </c>
      <c r="Q134" s="4">
        <v>3.7651215385459151</v>
      </c>
    </row>
    <row r="135" spans="1:17">
      <c r="A135" s="19" t="s">
        <v>318</v>
      </c>
      <c r="B135" s="16" t="s">
        <v>811</v>
      </c>
      <c r="C135" s="2">
        <v>9.3846601686056879</v>
      </c>
      <c r="D135" s="2">
        <v>9.1226806840404873</v>
      </c>
      <c r="E135" s="3">
        <v>13.087977282345028</v>
      </c>
      <c r="F135" s="1">
        <v>4.9532162205892725</v>
      </c>
      <c r="G135" s="3">
        <v>10.51153566307816</v>
      </c>
      <c r="H135" s="3">
        <v>12.698559375973412</v>
      </c>
      <c r="I135" s="3">
        <v>7.9453617128524803</v>
      </c>
      <c r="J135" s="3">
        <v>11.967661670909214</v>
      </c>
      <c r="K135" s="4">
        <v>8.2316263682315878</v>
      </c>
      <c r="L135" s="3">
        <v>7.18407387240884</v>
      </c>
      <c r="M135" s="3">
        <v>13.294610245175878</v>
      </c>
      <c r="N135" s="3">
        <v>8.5219206127434681</v>
      </c>
      <c r="O135" s="3">
        <v>5.352791018543277</v>
      </c>
      <c r="P135" s="3">
        <v>9.8283418490993082</v>
      </c>
      <c r="Q135" s="4">
        <v>10.554346506272154</v>
      </c>
    </row>
    <row r="136" spans="1:17">
      <c r="A136" s="19" t="s">
        <v>408</v>
      </c>
      <c r="B136" s="16" t="s">
        <v>899</v>
      </c>
      <c r="C136" s="2">
        <v>11.711594816008111</v>
      </c>
      <c r="D136" s="2">
        <v>10.585712772241818</v>
      </c>
      <c r="E136" s="3">
        <v>15.786664246469284</v>
      </c>
      <c r="F136" s="1">
        <v>8.338610027984414</v>
      </c>
      <c r="G136" s="3">
        <v>14.293081929053129</v>
      </c>
      <c r="H136" s="3">
        <v>16.875192291266966</v>
      </c>
      <c r="I136" s="3">
        <v>11.010591150625114</v>
      </c>
      <c r="J136" s="3">
        <v>13.40618976113031</v>
      </c>
      <c r="K136" s="4">
        <v>6.3459037359887454</v>
      </c>
      <c r="L136" s="3">
        <v>5.1755029844039946</v>
      </c>
      <c r="M136" s="3">
        <v>11.547604512418145</v>
      </c>
      <c r="N136" s="3">
        <v>5.024423608580765</v>
      </c>
      <c r="O136" s="3">
        <v>14.023082720013075</v>
      </c>
      <c r="P136" s="3">
        <v>13.045113801727581</v>
      </c>
      <c r="Q136" s="4">
        <v>14.698549006307344</v>
      </c>
    </row>
    <row r="137" spans="1:17">
      <c r="A137" s="19" t="s">
        <v>73</v>
      </c>
      <c r="B137" s="16" t="s">
        <v>566</v>
      </c>
      <c r="C137" s="2">
        <v>14.505636565769253</v>
      </c>
      <c r="D137" s="2">
        <v>15.655265013313715</v>
      </c>
      <c r="E137" s="3">
        <v>21.342465059483324</v>
      </c>
      <c r="F137" s="1">
        <v>28.633706755832826</v>
      </c>
      <c r="G137" s="3">
        <v>15.69572069147274</v>
      </c>
      <c r="H137" s="3">
        <v>9.9296144010508911</v>
      </c>
      <c r="I137" s="3">
        <v>15.103887688852083</v>
      </c>
      <c r="J137" s="3">
        <v>15.516805163253547</v>
      </c>
      <c r="K137" s="4">
        <v>2.1540846941534251</v>
      </c>
      <c r="L137" s="3">
        <v>22.828327198420485</v>
      </c>
      <c r="M137" s="3">
        <v>13.074143014683839</v>
      </c>
      <c r="N137" s="3">
        <v>5.2715401299122089</v>
      </c>
      <c r="O137" s="3">
        <v>6.564785709634366</v>
      </c>
      <c r="P137" s="3">
        <v>15.893446459063842</v>
      </c>
      <c r="Q137" s="4">
        <v>30.299347568167551</v>
      </c>
    </row>
    <row r="138" spans="1:17">
      <c r="A138" s="19" t="s">
        <v>209</v>
      </c>
      <c r="B138" s="16" t="s">
        <v>703</v>
      </c>
      <c r="C138" s="2">
        <v>5.7732271529105317</v>
      </c>
      <c r="D138" s="2">
        <v>6.0276198035374291</v>
      </c>
      <c r="E138" s="3">
        <v>8.3463975615291677</v>
      </c>
      <c r="F138" s="1">
        <v>3.1425102727566023</v>
      </c>
      <c r="G138" s="3">
        <v>7.9202984040426072</v>
      </c>
      <c r="H138" s="3">
        <v>5.9376609640977271</v>
      </c>
      <c r="I138" s="3">
        <v>6.7453182810432457</v>
      </c>
      <c r="J138" s="3">
        <v>3.6141091700940051</v>
      </c>
      <c r="K138" s="4">
        <v>7.279465825428999</v>
      </c>
      <c r="L138" s="3">
        <v>7.7429329086157352</v>
      </c>
      <c r="M138" s="3">
        <v>5.5929095058861114</v>
      </c>
      <c r="N138" s="3">
        <v>6.4461365727024766</v>
      </c>
      <c r="O138" s="3">
        <v>5.6842175553721601</v>
      </c>
      <c r="P138" s="3">
        <v>5.6401054394992132</v>
      </c>
      <c r="Q138" s="4">
        <v>5.0594168391488763</v>
      </c>
    </row>
    <row r="139" spans="1:17">
      <c r="A139" s="19" t="s">
        <v>416</v>
      </c>
      <c r="B139" s="16" t="s">
        <v>907</v>
      </c>
      <c r="C139" s="2">
        <v>8.207136455394302</v>
      </c>
      <c r="D139" s="2">
        <v>8.8713244559672244</v>
      </c>
      <c r="E139" s="3">
        <v>12.085424543660199</v>
      </c>
      <c r="F139" s="1">
        <v>9.8373172989966164</v>
      </c>
      <c r="G139" s="3">
        <v>8.7285657397595244</v>
      </c>
      <c r="H139" s="3">
        <v>11.24042888996151</v>
      </c>
      <c r="I139" s="3">
        <v>5.2878053554606712</v>
      </c>
      <c r="J139" s="3">
        <v>8.939855867297867</v>
      </c>
      <c r="K139" s="4">
        <v>5.2088455808896255</v>
      </c>
      <c r="L139" s="3">
        <v>10.064814777001082</v>
      </c>
      <c r="M139" s="3">
        <v>8.6623379224029122</v>
      </c>
      <c r="N139" s="3">
        <v>7.4788639002604782</v>
      </c>
      <c r="O139" s="3">
        <v>9.8047535110816284</v>
      </c>
      <c r="P139" s="3">
        <v>8.9692992055108078</v>
      </c>
      <c r="Q139" s="4">
        <v>8.2478774195464393</v>
      </c>
    </row>
    <row r="140" spans="1:17">
      <c r="A140" s="19" t="s">
        <v>10</v>
      </c>
      <c r="B140" s="16" t="s">
        <v>502</v>
      </c>
      <c r="C140" s="2">
        <v>4.9606413581605509</v>
      </c>
      <c r="D140" s="2">
        <v>5.5199318149683796</v>
      </c>
      <c r="E140" s="3">
        <v>7.4214291026858881</v>
      </c>
      <c r="F140" s="1">
        <v>5.1024564483468611</v>
      </c>
      <c r="G140" s="3">
        <v>4.5969820589064625</v>
      </c>
      <c r="H140" s="3">
        <v>4.8764643155131235</v>
      </c>
      <c r="I140" s="3">
        <v>4.466967911947159</v>
      </c>
      <c r="J140" s="3">
        <v>6.5147691293148364</v>
      </c>
      <c r="K140" s="4">
        <v>4.2062082849348634</v>
      </c>
      <c r="L140" s="3">
        <v>8.6133622650293127</v>
      </c>
      <c r="M140" s="3">
        <v>6.7520741059167184</v>
      </c>
      <c r="N140" s="3">
        <v>3.8403226281399432</v>
      </c>
      <c r="O140" s="3">
        <v>4.1500734370884782</v>
      </c>
      <c r="P140" s="3">
        <v>7.1439292062101174</v>
      </c>
      <c r="Q140" s="4">
        <v>2.6198292474257086</v>
      </c>
    </row>
    <row r="141" spans="1:17">
      <c r="A141" s="19" t="s">
        <v>403</v>
      </c>
      <c r="B141" s="16" t="s">
        <v>894</v>
      </c>
      <c r="C141" s="2">
        <v>10.382202510767806</v>
      </c>
      <c r="D141" s="2">
        <v>10.731851368689044</v>
      </c>
      <c r="E141" s="3">
        <v>14.931937676478102</v>
      </c>
      <c r="F141" s="1">
        <v>5.6806417252617107</v>
      </c>
      <c r="G141" s="3">
        <v>13.518719282278918</v>
      </c>
      <c r="H141" s="3">
        <v>12.198957347217148</v>
      </c>
      <c r="I141" s="3">
        <v>12.074922797143826</v>
      </c>
      <c r="J141" s="3">
        <v>9.0867874371299138</v>
      </c>
      <c r="K141" s="4">
        <v>9.7331864755753195</v>
      </c>
      <c r="L141" s="3">
        <v>6.0918543955676503</v>
      </c>
      <c r="M141" s="3">
        <v>13.811916642479549</v>
      </c>
      <c r="N141" s="3">
        <v>11.57711556963333</v>
      </c>
      <c r="O141" s="3">
        <v>12.208167115052145</v>
      </c>
      <c r="P141" s="3">
        <v>11.330285847213776</v>
      </c>
      <c r="Q141" s="4">
        <v>9.3717686421878224</v>
      </c>
    </row>
    <row r="142" spans="1:17">
      <c r="A142" s="19" t="s">
        <v>145</v>
      </c>
      <c r="B142" s="16" t="s">
        <v>639</v>
      </c>
      <c r="C142" s="2">
        <v>7.4572806613272453</v>
      </c>
      <c r="D142" s="2">
        <v>8.4624850121107684</v>
      </c>
      <c r="E142" s="3">
        <v>11.279392157470397</v>
      </c>
      <c r="F142" s="1">
        <v>9.2510640061703651</v>
      </c>
      <c r="G142" s="3">
        <v>7.7528556773263775</v>
      </c>
      <c r="H142" s="3">
        <v>8.122268269299024</v>
      </c>
      <c r="I142" s="3">
        <v>5.642435218457476</v>
      </c>
      <c r="J142" s="3">
        <v>3.401792517295668</v>
      </c>
      <c r="K142" s="4">
        <v>10.573268279414556</v>
      </c>
      <c r="L142" s="3">
        <v>5.4788326305467168</v>
      </c>
      <c r="M142" s="3">
        <v>9.9794205560840101</v>
      </c>
      <c r="N142" s="3">
        <v>7.9413472386698674</v>
      </c>
      <c r="O142" s="3">
        <v>7.710463298670664</v>
      </c>
      <c r="P142" s="3">
        <v>8.8588521894512358</v>
      </c>
      <c r="Q142" s="4">
        <v>10.805994159242118</v>
      </c>
    </row>
    <row r="143" spans="1:17">
      <c r="A143" s="19" t="s">
        <v>146</v>
      </c>
      <c r="B143" s="16" t="s">
        <v>640</v>
      </c>
      <c r="C143" s="2">
        <v>11.362670040424968</v>
      </c>
      <c r="D143" s="2">
        <v>11.315734123830694</v>
      </c>
      <c r="E143" s="3">
        <v>16.036087715175341</v>
      </c>
      <c r="F143" s="1">
        <v>18.47154066438587</v>
      </c>
      <c r="G143" s="3">
        <v>7.4689004118961444</v>
      </c>
      <c r="H143" s="3">
        <v>13.239948681602117</v>
      </c>
      <c r="I143" s="3">
        <v>13.287035308043826</v>
      </c>
      <c r="J143" s="3">
        <v>7.4340683981753113</v>
      </c>
      <c r="K143" s="4">
        <v>8.2745267784465373</v>
      </c>
      <c r="L143" s="3">
        <v>14.225336567515884</v>
      </c>
      <c r="M143" s="3">
        <v>14.745599533348797</v>
      </c>
      <c r="N143" s="3">
        <v>15.410337117279338</v>
      </c>
      <c r="O143" s="3">
        <v>10.240843015292613</v>
      </c>
      <c r="P143" s="3">
        <v>5.1696712026811102</v>
      </c>
      <c r="Q143" s="4">
        <v>8.1026173068664313</v>
      </c>
    </row>
    <row r="144" spans="1:17">
      <c r="A144" s="19" t="s">
        <v>69</v>
      </c>
      <c r="B144" s="16" t="s">
        <v>562</v>
      </c>
      <c r="C144" s="2">
        <v>19.440498569708314</v>
      </c>
      <c r="D144" s="2">
        <v>17.759504682771475</v>
      </c>
      <c r="E144" s="3">
        <v>26.331217047759356</v>
      </c>
      <c r="F144" s="1">
        <v>16.162910282253513</v>
      </c>
      <c r="G144" s="3">
        <v>20.907965660920183</v>
      </c>
      <c r="H144" s="3">
        <v>20.147098068198812</v>
      </c>
      <c r="I144" s="3">
        <v>23.365618319836319</v>
      </c>
      <c r="J144" s="3">
        <v>19.972841600012003</v>
      </c>
      <c r="K144" s="4">
        <v>16.086557487029065</v>
      </c>
      <c r="L144" s="3">
        <v>21.81291794840395</v>
      </c>
      <c r="M144" s="3">
        <v>16.950910151376185</v>
      </c>
      <c r="N144" s="3">
        <v>13.414484741683964</v>
      </c>
      <c r="O144" s="3">
        <v>17.848004860341074</v>
      </c>
      <c r="P144" s="3">
        <v>19.815106898984148</v>
      </c>
      <c r="Q144" s="4">
        <v>16.715603495839535</v>
      </c>
    </row>
    <row r="145" spans="1:17">
      <c r="A145" s="19" t="s">
        <v>85</v>
      </c>
      <c r="B145" s="16" t="s">
        <v>579</v>
      </c>
      <c r="C145" s="2">
        <v>4.4549893343482498</v>
      </c>
      <c r="D145" s="2">
        <v>4.2602834458963956</v>
      </c>
      <c r="E145" s="3">
        <v>6.1641662054600319</v>
      </c>
      <c r="F145" s="1">
        <v>4.2721181997103299</v>
      </c>
      <c r="G145" s="3">
        <v>4.9980709598251112</v>
      </c>
      <c r="H145" s="3">
        <v>3.3622056884465068</v>
      </c>
      <c r="I145" s="3">
        <v>3.3073433220208641</v>
      </c>
      <c r="J145" s="3">
        <v>6.0366403568824767</v>
      </c>
      <c r="K145" s="4">
        <v>4.7535574792042121</v>
      </c>
      <c r="L145" s="3">
        <v>5.0639957121220336</v>
      </c>
      <c r="M145" s="3">
        <v>8.4024807364111425</v>
      </c>
      <c r="N145" s="3">
        <v>3.2195920774524129</v>
      </c>
      <c r="O145" s="3">
        <v>3.9793269144878982</v>
      </c>
      <c r="P145" s="3">
        <v>2.0803239330038643</v>
      </c>
      <c r="Q145" s="4">
        <v>2.8159813019010191</v>
      </c>
    </row>
    <row r="146" spans="1:17">
      <c r="A146" s="19" t="s">
        <v>445</v>
      </c>
      <c r="B146" s="16" t="s">
        <v>933</v>
      </c>
      <c r="C146" s="2">
        <v>3.8777671955523005</v>
      </c>
      <c r="D146" s="2">
        <v>4.252900788140078</v>
      </c>
      <c r="E146" s="3">
        <v>5.7553664989003126</v>
      </c>
      <c r="F146" s="1">
        <v>0.77846289434669036</v>
      </c>
      <c r="G146" s="3">
        <v>3.5727935275761942</v>
      </c>
      <c r="H146" s="3">
        <v>3.2923604181094026</v>
      </c>
      <c r="I146" s="3">
        <v>5.8656774613482554</v>
      </c>
      <c r="J146" s="3">
        <v>5.0287657122370719</v>
      </c>
      <c r="K146" s="4">
        <v>4.7285431596961924</v>
      </c>
      <c r="L146" s="3">
        <v>2.7383433743993297</v>
      </c>
      <c r="M146" s="3">
        <v>4.0133716500431857</v>
      </c>
      <c r="N146" s="3">
        <v>2.2975008388306382</v>
      </c>
      <c r="O146" s="3">
        <v>6.6005298946937421</v>
      </c>
      <c r="P146" s="3">
        <v>5.6772407563247356</v>
      </c>
      <c r="Q146" s="4">
        <v>4.1904182145488367</v>
      </c>
    </row>
    <row r="147" spans="1:17">
      <c r="A147" s="19" t="s">
        <v>147</v>
      </c>
      <c r="B147" s="16" t="s">
        <v>641</v>
      </c>
      <c r="C147" s="2">
        <v>6.4976749775960885</v>
      </c>
      <c r="D147" s="2">
        <v>6.4594111603187541</v>
      </c>
      <c r="E147" s="3">
        <v>9.162083423137382</v>
      </c>
      <c r="F147" s="1">
        <v>7.2473829975779669</v>
      </c>
      <c r="G147" s="3">
        <v>5.1637445597538436</v>
      </c>
      <c r="H147" s="3">
        <v>6.2082721826895195</v>
      </c>
      <c r="I147" s="3">
        <v>5.7877486253601678</v>
      </c>
      <c r="J147" s="3">
        <v>8.8836495082341216</v>
      </c>
      <c r="K147" s="4">
        <v>5.6952519919609186</v>
      </c>
      <c r="L147" s="3">
        <v>7.7639063908545625</v>
      </c>
      <c r="M147" s="3">
        <v>7.5148096648160978</v>
      </c>
      <c r="N147" s="3">
        <v>7.3815780469503212</v>
      </c>
      <c r="O147" s="3">
        <v>4.9118832920067703</v>
      </c>
      <c r="P147" s="3">
        <v>6.2199965566863771</v>
      </c>
      <c r="Q147" s="4">
        <v>4.9642930105983929</v>
      </c>
    </row>
    <row r="148" spans="1:17">
      <c r="A148" s="19" t="s">
        <v>38</v>
      </c>
      <c r="B148" s="16" t="s">
        <v>530</v>
      </c>
      <c r="C148" s="2">
        <v>3.0863199673777486</v>
      </c>
      <c r="D148" s="2">
        <v>2.8427385873977453</v>
      </c>
      <c r="E148" s="3">
        <v>4.1960140153858774</v>
      </c>
      <c r="F148" s="1">
        <v>4.2777617613720604</v>
      </c>
      <c r="G148" s="3">
        <v>2.6715623664525481</v>
      </c>
      <c r="H148" s="3">
        <v>2.7376003432702349</v>
      </c>
      <c r="I148" s="3">
        <v>2.6933032477000336</v>
      </c>
      <c r="J148" s="3">
        <v>3.5080234272596411</v>
      </c>
      <c r="K148" s="4">
        <v>2.6296686582119735</v>
      </c>
      <c r="L148" s="3">
        <v>3.3486664527308392</v>
      </c>
      <c r="M148" s="3">
        <v>3.0743846733365534</v>
      </c>
      <c r="N148" s="3">
        <v>2.3215446032488796</v>
      </c>
      <c r="O148" s="3">
        <v>2.4251772163702312</v>
      </c>
      <c r="P148" s="3">
        <v>3.4243979371386049</v>
      </c>
      <c r="Q148" s="4">
        <v>2.4622606415613637</v>
      </c>
    </row>
    <row r="149" spans="1:17">
      <c r="A149" s="19" t="s">
        <v>379</v>
      </c>
      <c r="B149" s="16" t="s">
        <v>871</v>
      </c>
      <c r="C149" s="2">
        <v>12.681462081399024</v>
      </c>
      <c r="D149" s="2">
        <v>12.117482417552479</v>
      </c>
      <c r="E149" s="3">
        <v>17.540035936726433</v>
      </c>
      <c r="F149" s="1">
        <v>17.564161418334528</v>
      </c>
      <c r="G149" s="3">
        <v>13.690915269627579</v>
      </c>
      <c r="H149" s="3">
        <v>10.278649253968961</v>
      </c>
      <c r="I149" s="3">
        <v>18.057815793304137</v>
      </c>
      <c r="J149" s="3">
        <v>9.5127357395941097</v>
      </c>
      <c r="K149" s="4">
        <v>6.9844950135648229</v>
      </c>
      <c r="L149" s="3">
        <v>8.2207961400107816</v>
      </c>
      <c r="M149" s="3">
        <v>13.634708503801926</v>
      </c>
      <c r="N149" s="3">
        <v>16.387383094048687</v>
      </c>
      <c r="O149" s="3">
        <v>7.8315506685907259</v>
      </c>
      <c r="P149" s="3">
        <v>11.017868288103081</v>
      </c>
      <c r="Q149" s="4">
        <v>15.612587810759667</v>
      </c>
    </row>
    <row r="150" spans="1:17">
      <c r="A150" s="19" t="s">
        <v>484</v>
      </c>
      <c r="B150" s="16" t="s">
        <v>972</v>
      </c>
      <c r="C150" s="2">
        <v>1.9155491546742784</v>
      </c>
      <c r="D150" s="2">
        <v>2.0814505114554169</v>
      </c>
      <c r="E150" s="3">
        <v>2.8287390822787737</v>
      </c>
      <c r="F150" s="1">
        <v>1.4107791054418621</v>
      </c>
      <c r="G150" s="3">
        <v>1.3858542317234865</v>
      </c>
      <c r="H150" s="3">
        <v>1.964402882820206</v>
      </c>
      <c r="I150" s="3">
        <v>1.5323123783447512</v>
      </c>
      <c r="J150" s="3">
        <v>3.0255702797109238</v>
      </c>
      <c r="K150" s="4">
        <v>2.1743760500044402</v>
      </c>
      <c r="L150" s="3">
        <v>1.6007155938235964</v>
      </c>
      <c r="M150" s="3">
        <v>2.3846324330265061</v>
      </c>
      <c r="N150" s="3">
        <v>1.8696058547025316</v>
      </c>
      <c r="O150" s="3">
        <v>2.6343543708563901</v>
      </c>
      <c r="P150" s="3">
        <v>2.0917159827159137</v>
      </c>
      <c r="Q150" s="4">
        <v>1.9076788336075623</v>
      </c>
    </row>
    <row r="151" spans="1:17">
      <c r="A151" s="19" t="s">
        <v>280</v>
      </c>
      <c r="B151" s="16" t="s">
        <v>774</v>
      </c>
      <c r="C151" s="2">
        <v>6.2299154783175403</v>
      </c>
      <c r="D151" s="2">
        <v>8.4901211386791502</v>
      </c>
      <c r="E151" s="3">
        <v>10.530622195123469</v>
      </c>
      <c r="F151" s="1">
        <v>6.6983204745164571</v>
      </c>
      <c r="G151" s="3">
        <v>2.7633955126707943</v>
      </c>
      <c r="H151" s="3">
        <v>5.8223472708034851</v>
      </c>
      <c r="I151" s="3">
        <v>10.154857295320467</v>
      </c>
      <c r="J151" s="3">
        <v>5.0628327963750142</v>
      </c>
      <c r="K151" s="4">
        <v>6.8777395202190252</v>
      </c>
      <c r="L151" s="3">
        <v>8.075596230952323</v>
      </c>
      <c r="M151" s="3">
        <v>9.7411435669954063</v>
      </c>
      <c r="N151" s="3">
        <v>8.6228756054986651</v>
      </c>
      <c r="O151" s="3">
        <v>10.386540090204731</v>
      </c>
      <c r="P151" s="3">
        <v>5.238518006490839</v>
      </c>
      <c r="Q151" s="4">
        <v>8.8760533319329404</v>
      </c>
    </row>
    <row r="152" spans="1:17">
      <c r="A152" s="19" t="s">
        <v>109</v>
      </c>
      <c r="B152" s="16" t="s">
        <v>603</v>
      </c>
      <c r="C152" s="2">
        <v>4.7897864621446713</v>
      </c>
      <c r="D152" s="2">
        <v>5.1353997914630591</v>
      </c>
      <c r="E152" s="3">
        <v>7.0224201932882941</v>
      </c>
      <c r="F152" s="1">
        <v>3.5460414380970908</v>
      </c>
      <c r="G152" s="3">
        <v>5.0887558928240466</v>
      </c>
      <c r="H152" s="3">
        <v>3.4381726078657895</v>
      </c>
      <c r="I152" s="3">
        <v>7.5074740519045973</v>
      </c>
      <c r="J152" s="3">
        <v>5.301454399294717</v>
      </c>
      <c r="K152" s="4">
        <v>3.8568203828817884</v>
      </c>
      <c r="L152" s="3">
        <v>3.1203319285371416</v>
      </c>
      <c r="M152" s="3">
        <v>6.9026468349967205</v>
      </c>
      <c r="N152" s="3">
        <v>6.0405547211819579</v>
      </c>
      <c r="O152" s="3">
        <v>2.9634761058765404</v>
      </c>
      <c r="P152" s="3">
        <v>6.6044462020487913</v>
      </c>
      <c r="Q152" s="4">
        <v>5.1809429561372049</v>
      </c>
    </row>
    <row r="153" spans="1:17">
      <c r="A153" s="19" t="s">
        <v>86</v>
      </c>
      <c r="B153" s="16" t="s">
        <v>580</v>
      </c>
      <c r="C153" s="2">
        <v>7.1493249465347626</v>
      </c>
      <c r="D153" s="2">
        <v>6.9025640975004565</v>
      </c>
      <c r="E153" s="3">
        <v>9.9377179629554071</v>
      </c>
      <c r="F153" s="1">
        <v>10.1263691170101</v>
      </c>
      <c r="G153" s="3">
        <v>9.0721090703504483</v>
      </c>
      <c r="H153" s="3">
        <v>5.8660129502467218</v>
      </c>
      <c r="I153" s="3">
        <v>9.0334131109308036</v>
      </c>
      <c r="J153" s="3">
        <v>2.5489618132001959</v>
      </c>
      <c r="K153" s="4">
        <v>6.249083617470311</v>
      </c>
      <c r="L153" s="3">
        <v>9.6035694054171952</v>
      </c>
      <c r="M153" s="3">
        <v>7.4473161396614129</v>
      </c>
      <c r="N153" s="3">
        <v>4.6176350177660463</v>
      </c>
      <c r="O153" s="3">
        <v>7.216437015405373</v>
      </c>
      <c r="P153" s="3">
        <v>4.9334783011702292</v>
      </c>
      <c r="Q153" s="4">
        <v>7.5969487055824878</v>
      </c>
    </row>
    <row r="154" spans="1:17">
      <c r="A154" s="19" t="s">
        <v>210</v>
      </c>
      <c r="B154" s="16" t="s">
        <v>704</v>
      </c>
      <c r="C154" s="2">
        <v>7.7516571387390725</v>
      </c>
      <c r="D154" s="2">
        <v>9.0885665968293541</v>
      </c>
      <c r="E154" s="3">
        <v>11.94530163627385</v>
      </c>
      <c r="F154" s="1">
        <v>6.606691396125651</v>
      </c>
      <c r="G154" s="3">
        <v>4.3281580950805107</v>
      </c>
      <c r="H154" s="3">
        <v>8.8424697811200481</v>
      </c>
      <c r="I154" s="3">
        <v>8.5731056719070065</v>
      </c>
      <c r="J154" s="3">
        <v>6.3503512903973132</v>
      </c>
      <c r="K154" s="4">
        <v>11.8091665978039</v>
      </c>
      <c r="L154" s="3">
        <v>5.9708375884998741</v>
      </c>
      <c r="M154" s="3">
        <v>8.8675338639203591</v>
      </c>
      <c r="N154" s="3">
        <v>6.8903021763484285</v>
      </c>
      <c r="O154" s="3">
        <v>18.192224920853075</v>
      </c>
      <c r="P154" s="3">
        <v>6.0859835645504452</v>
      </c>
      <c r="Q154" s="4">
        <v>8.524517466803939</v>
      </c>
    </row>
    <row r="155" spans="1:17">
      <c r="A155" s="19" t="s">
        <v>110</v>
      </c>
      <c r="B155" s="16" t="s">
        <v>604</v>
      </c>
      <c r="C155" s="2">
        <v>8.5485999834225002</v>
      </c>
      <c r="D155" s="2">
        <v>8.9112014848806833</v>
      </c>
      <c r="E155" s="3">
        <v>12.348606139184733</v>
      </c>
      <c r="F155" s="1">
        <v>8.2856006657847416</v>
      </c>
      <c r="G155" s="3">
        <v>7.9607493064738941</v>
      </c>
      <c r="H155" s="3">
        <v>4.4423377524906629</v>
      </c>
      <c r="I155" s="3">
        <v>6.1130696941586331</v>
      </c>
      <c r="J155" s="3">
        <v>10.318283850529344</v>
      </c>
      <c r="K155" s="4">
        <v>14.171558631097733</v>
      </c>
      <c r="L155" s="3">
        <v>10.096352274393729</v>
      </c>
      <c r="M155" s="3">
        <v>12.153830391130592</v>
      </c>
      <c r="N155" s="3">
        <v>8.157521548107697</v>
      </c>
      <c r="O155" s="3">
        <v>6.7260722989999078</v>
      </c>
      <c r="P155" s="3">
        <v>10.457626572583649</v>
      </c>
      <c r="Q155" s="4">
        <v>5.8758058240685314</v>
      </c>
    </row>
    <row r="156" spans="1:17">
      <c r="A156" s="19" t="s">
        <v>368</v>
      </c>
      <c r="B156" s="16" t="s">
        <v>860</v>
      </c>
      <c r="C156" s="2">
        <v>5.0926096228729314</v>
      </c>
      <c r="D156" s="2">
        <v>4.7448932387248783</v>
      </c>
      <c r="E156" s="3">
        <v>6.96050893382625</v>
      </c>
      <c r="F156" s="1">
        <v>5.2443596859749597</v>
      </c>
      <c r="G156" s="3">
        <v>4.2437787508258458</v>
      </c>
      <c r="H156" s="3">
        <v>4.1125396232807043</v>
      </c>
      <c r="I156" s="3">
        <v>2.7015599819711476</v>
      </c>
      <c r="J156" s="3">
        <v>7.2264879177987309</v>
      </c>
      <c r="K156" s="4">
        <v>7.0269317773861983</v>
      </c>
      <c r="L156" s="3">
        <v>6.4983219172185036</v>
      </c>
      <c r="M156" s="3">
        <v>2.8235840853030245</v>
      </c>
      <c r="N156" s="3">
        <v>7.3197939928940583</v>
      </c>
      <c r="O156" s="3">
        <v>1.9251013781682869</v>
      </c>
      <c r="P156" s="3">
        <v>2.8293666383488856</v>
      </c>
      <c r="Q156" s="4">
        <v>7.0731914204165092</v>
      </c>
    </row>
    <row r="157" spans="1:17">
      <c r="A157" s="19" t="s">
        <v>444</v>
      </c>
      <c r="B157" s="16" t="s">
        <v>932</v>
      </c>
      <c r="C157" s="2">
        <v>13.544852084875393</v>
      </c>
      <c r="D157" s="2">
        <v>14.209338379569649</v>
      </c>
      <c r="E157" s="3">
        <v>19.630800166734527</v>
      </c>
      <c r="F157" s="1">
        <v>9.6747205640166865</v>
      </c>
      <c r="G157" s="3">
        <v>17.156124011330622</v>
      </c>
      <c r="H157" s="3">
        <v>20.429815665518674</v>
      </c>
      <c r="I157" s="3">
        <v>7.950438393346408</v>
      </c>
      <c r="J157" s="3">
        <v>15.736273483842517</v>
      </c>
      <c r="K157" s="4">
        <v>10.321740391197434</v>
      </c>
      <c r="L157" s="3">
        <v>16.328825098500165</v>
      </c>
      <c r="M157" s="3">
        <v>13.031075639495263</v>
      </c>
      <c r="N157" s="3">
        <v>19.863714863168919</v>
      </c>
      <c r="O157" s="3">
        <v>9.551643527373928</v>
      </c>
      <c r="P157" s="3">
        <v>9.8541538557033039</v>
      </c>
      <c r="Q157" s="4">
        <v>16.626617293176317</v>
      </c>
    </row>
    <row r="158" spans="1:17">
      <c r="A158" s="19" t="s">
        <v>148</v>
      </c>
      <c r="B158" s="16" t="s">
        <v>642</v>
      </c>
      <c r="C158" s="2">
        <v>4.6906607547857995</v>
      </c>
      <c r="D158" s="2">
        <v>5.0039302874195792</v>
      </c>
      <c r="E158" s="3">
        <v>6.8586891340723906</v>
      </c>
      <c r="F158" s="1">
        <v>2.045472857973087</v>
      </c>
      <c r="G158" s="3">
        <v>7.6575903112189518</v>
      </c>
      <c r="H158" s="3">
        <v>5.6473126653984549</v>
      </c>
      <c r="I158" s="3">
        <v>2.796651922795272</v>
      </c>
      <c r="J158" s="3">
        <v>4.8512274656672956</v>
      </c>
      <c r="K158" s="4">
        <v>5.145709305661736</v>
      </c>
      <c r="L158" s="3">
        <v>5.1250308150828161</v>
      </c>
      <c r="M158" s="3">
        <v>3.6920797898354141</v>
      </c>
      <c r="N158" s="3">
        <v>5.4855259861256469</v>
      </c>
      <c r="O158" s="3">
        <v>5.9199388584351063</v>
      </c>
      <c r="P158" s="3">
        <v>5.5048246761110278</v>
      </c>
      <c r="Q158" s="4">
        <v>4.2961815989274639</v>
      </c>
    </row>
    <row r="159" spans="1:17">
      <c r="A159" s="19" t="s">
        <v>7</v>
      </c>
      <c r="B159" s="16" t="s">
        <v>499</v>
      </c>
      <c r="C159" s="2">
        <v>4.7908860212469522</v>
      </c>
      <c r="D159" s="2">
        <v>5.5018849471007805</v>
      </c>
      <c r="E159" s="3">
        <v>7.295431915912423</v>
      </c>
      <c r="F159" s="1">
        <v>6.7379724214350398</v>
      </c>
      <c r="G159" s="3">
        <v>3.9694095070817506</v>
      </c>
      <c r="H159" s="3">
        <v>3.7152912152461535</v>
      </c>
      <c r="I159" s="3">
        <v>3.5517364279938097</v>
      </c>
      <c r="J159" s="3">
        <v>6.6792675720029724</v>
      </c>
      <c r="K159" s="4">
        <v>4.0916389837219826</v>
      </c>
      <c r="L159" s="3">
        <v>5.8075038906159717</v>
      </c>
      <c r="M159" s="3">
        <v>5.1832188449396837</v>
      </c>
      <c r="N159" s="3">
        <v>4.8490303319981871</v>
      </c>
      <c r="O159" s="3">
        <v>7.0235270459439683</v>
      </c>
      <c r="P159" s="3">
        <v>4.6959404963318647</v>
      </c>
      <c r="Q159" s="4">
        <v>5.4520890727750082</v>
      </c>
    </row>
    <row r="160" spans="1:17">
      <c r="A160" s="19" t="s">
        <v>395</v>
      </c>
      <c r="B160" s="16" t="s">
        <v>886</v>
      </c>
      <c r="C160" s="2">
        <v>14.51042421047142</v>
      </c>
      <c r="D160" s="2">
        <v>17.262534831967574</v>
      </c>
      <c r="E160" s="3">
        <v>22.550998195040702</v>
      </c>
      <c r="F160" s="1">
        <v>18.852936811977425</v>
      </c>
      <c r="G160" s="3">
        <v>3.8717515501855893</v>
      </c>
      <c r="H160" s="3">
        <v>14.861379795398477</v>
      </c>
      <c r="I160" s="3">
        <v>23.448324510438219</v>
      </c>
      <c r="J160" s="3">
        <v>8.9083473157068749</v>
      </c>
      <c r="K160" s="4">
        <v>17.119805279121934</v>
      </c>
      <c r="L160" s="3">
        <v>15.531381169651997</v>
      </c>
      <c r="M160" s="3">
        <v>11.651229219771183</v>
      </c>
      <c r="N160" s="3">
        <v>15.029427912150112</v>
      </c>
      <c r="O160" s="3">
        <v>19.816118756945954</v>
      </c>
      <c r="P160" s="3">
        <v>25.210417421635334</v>
      </c>
      <c r="Q160" s="4">
        <v>16.336634511650864</v>
      </c>
    </row>
    <row r="161" spans="1:17">
      <c r="A161" s="19" t="s">
        <v>211</v>
      </c>
      <c r="B161" s="16" t="s">
        <v>705</v>
      </c>
      <c r="C161" s="2">
        <v>4.5498417461270346</v>
      </c>
      <c r="D161" s="2">
        <v>4.3234826175643564</v>
      </c>
      <c r="E161" s="3">
        <v>6.2764290690791249</v>
      </c>
      <c r="F161" s="1">
        <v>3.4086580502984734</v>
      </c>
      <c r="G161" s="3">
        <v>3.966150954441424</v>
      </c>
      <c r="H161" s="3">
        <v>6.3435989248844082</v>
      </c>
      <c r="I161" s="3">
        <v>5.6722264375887317</v>
      </c>
      <c r="J161" s="3">
        <v>3.2393606508663608</v>
      </c>
      <c r="K161" s="4">
        <v>4.6690554586828101</v>
      </c>
      <c r="L161" s="3">
        <v>6.94175827392508</v>
      </c>
      <c r="M161" s="3">
        <v>2.488322309579837</v>
      </c>
      <c r="N161" s="3">
        <v>4.0301468995255751</v>
      </c>
      <c r="O161" s="3">
        <v>3.5672720596379408</v>
      </c>
      <c r="P161" s="3">
        <v>4.4977774007767373</v>
      </c>
      <c r="Q161" s="4">
        <v>4.4156187619409684</v>
      </c>
    </row>
    <row r="162" spans="1:17">
      <c r="A162" s="19" t="s">
        <v>343</v>
      </c>
      <c r="B162" s="16" t="s">
        <v>835</v>
      </c>
      <c r="C162" s="2">
        <v>10.561995169461133</v>
      </c>
      <c r="D162" s="2">
        <v>10.853778927801661</v>
      </c>
      <c r="E162" s="3">
        <v>15.144644564112809</v>
      </c>
      <c r="F162" s="1">
        <v>4.7396481617640864</v>
      </c>
      <c r="G162" s="3">
        <v>11.375595037059389</v>
      </c>
      <c r="H162" s="3">
        <v>2.9681068423418924</v>
      </c>
      <c r="I162" s="3">
        <v>12.771235104843095</v>
      </c>
      <c r="J162" s="3">
        <v>7.4632348602078276</v>
      </c>
      <c r="K162" s="4">
        <v>24.054151010550502</v>
      </c>
      <c r="L162" s="3">
        <v>23.464128405543779</v>
      </c>
      <c r="M162" s="3">
        <v>9.031106823848333</v>
      </c>
      <c r="N162" s="3">
        <v>8.8117812328041403</v>
      </c>
      <c r="O162" s="3">
        <v>9.1039743053588804</v>
      </c>
      <c r="P162" s="3">
        <v>4.229306027613446</v>
      </c>
      <c r="Q162" s="4">
        <v>10.482376771641395</v>
      </c>
    </row>
    <row r="163" spans="1:17">
      <c r="A163" s="19" t="s">
        <v>29</v>
      </c>
      <c r="B163" s="16" t="s">
        <v>520</v>
      </c>
      <c r="C163" s="2">
        <v>3.544830266758094</v>
      </c>
      <c r="D163" s="2">
        <v>8.0005837561114763</v>
      </c>
      <c r="E163" s="3">
        <v>8.7507235162973274</v>
      </c>
      <c r="F163" s="1">
        <v>3.3916501511973256</v>
      </c>
      <c r="G163" s="3">
        <v>3.8029243211296033</v>
      </c>
      <c r="H163" s="3">
        <v>2.7065821274507953</v>
      </c>
      <c r="I163" s="3">
        <v>3.5805385401920091</v>
      </c>
      <c r="J163" s="3">
        <v>3.2927179554788841</v>
      </c>
      <c r="K163" s="4">
        <v>4.4945685050999442</v>
      </c>
      <c r="L163" s="3">
        <v>5.8651272253533175</v>
      </c>
      <c r="M163" s="3">
        <v>6.8111971438122243</v>
      </c>
      <c r="N163" s="3">
        <v>7.3424380861382854</v>
      </c>
      <c r="O163" s="3">
        <v>8.4132979735354017</v>
      </c>
      <c r="P163" s="3">
        <v>9.9888148027591974</v>
      </c>
      <c r="Q163" s="4">
        <v>9.5826273050704245</v>
      </c>
    </row>
    <row r="164" spans="1:17">
      <c r="A164" s="19" t="s">
        <v>212</v>
      </c>
      <c r="B164" s="16" t="s">
        <v>706</v>
      </c>
      <c r="C164" s="2">
        <v>5.2846680888711992</v>
      </c>
      <c r="D164" s="2">
        <v>5.9507306562172539</v>
      </c>
      <c r="E164" s="3">
        <v>7.9585747563478604</v>
      </c>
      <c r="F164" s="1">
        <v>6.395018683729174</v>
      </c>
      <c r="G164" s="3">
        <v>7.3869362316324478</v>
      </c>
      <c r="H164" s="3">
        <v>4.0148784216567606</v>
      </c>
      <c r="I164" s="3">
        <v>7.8583763637544655</v>
      </c>
      <c r="J164" s="3">
        <v>2.306662266084591</v>
      </c>
      <c r="K164" s="4">
        <v>3.7461365663697537</v>
      </c>
      <c r="L164" s="3">
        <v>3.4285728618412592</v>
      </c>
      <c r="M164" s="3">
        <v>6.3145247977608969</v>
      </c>
      <c r="N164" s="3">
        <v>5.7372723072408682</v>
      </c>
      <c r="O164" s="3">
        <v>6.4337204180162351</v>
      </c>
      <c r="P164" s="3">
        <v>8.0454792734070981</v>
      </c>
      <c r="Q164" s="4">
        <v>5.7448142790371666</v>
      </c>
    </row>
    <row r="165" spans="1:17">
      <c r="A165" s="19" t="s">
        <v>213</v>
      </c>
      <c r="B165" s="16" t="s">
        <v>707</v>
      </c>
      <c r="C165" s="2">
        <v>11.631067938103643</v>
      </c>
      <c r="D165" s="2">
        <v>11.4131643952775</v>
      </c>
      <c r="E165" s="3">
        <v>16.295461420113654</v>
      </c>
      <c r="F165" s="1">
        <v>12.789144969243063</v>
      </c>
      <c r="G165" s="3">
        <v>6.4375108446190561</v>
      </c>
      <c r="H165" s="3">
        <v>12.454455367764766</v>
      </c>
      <c r="I165" s="3">
        <v>9.9808034709497591</v>
      </c>
      <c r="J165" s="3">
        <v>15.825104388884045</v>
      </c>
      <c r="K165" s="4">
        <v>12.299388587161179</v>
      </c>
      <c r="L165" s="3">
        <v>12.201798033000898</v>
      </c>
      <c r="M165" s="3">
        <v>8.3462176775135983</v>
      </c>
      <c r="N165" s="3">
        <v>10.42830254689763</v>
      </c>
      <c r="O165" s="3">
        <v>16.379270277162863</v>
      </c>
      <c r="P165" s="3">
        <v>11.45417153226121</v>
      </c>
      <c r="Q165" s="4">
        <v>9.6692263048288005</v>
      </c>
    </row>
    <row r="166" spans="1:17">
      <c r="A166" s="19" t="s">
        <v>149</v>
      </c>
      <c r="B166" s="16" t="s">
        <v>643</v>
      </c>
      <c r="C166" s="2">
        <v>2.6878326210775256</v>
      </c>
      <c r="D166" s="2">
        <v>2.6982812922358828</v>
      </c>
      <c r="E166" s="3">
        <v>3.8085648387494504</v>
      </c>
      <c r="F166" s="1">
        <v>3.0187902628011578</v>
      </c>
      <c r="G166" s="3">
        <v>3.8639539324584313</v>
      </c>
      <c r="H166" s="3">
        <v>2.388485748408181</v>
      </c>
      <c r="I166" s="3">
        <v>2.562763030549549</v>
      </c>
      <c r="J166" s="3">
        <v>1.9481308478517458</v>
      </c>
      <c r="K166" s="4">
        <v>2.3448719043960891</v>
      </c>
      <c r="L166" s="3">
        <v>0.91802510888684064</v>
      </c>
      <c r="M166" s="3">
        <v>3.0143249180703555</v>
      </c>
      <c r="N166" s="3">
        <v>5.1387531523615149</v>
      </c>
      <c r="O166" s="3">
        <v>4.2542052576005096</v>
      </c>
      <c r="P166" s="3">
        <v>0.93595069579175716</v>
      </c>
      <c r="Q166" s="4">
        <v>1.9284286207043164</v>
      </c>
    </row>
    <row r="167" spans="1:17">
      <c r="A167" s="19" t="s">
        <v>214</v>
      </c>
      <c r="B167" s="16" t="s">
        <v>708</v>
      </c>
      <c r="C167" s="2">
        <v>7.5183119627131632</v>
      </c>
      <c r="D167" s="2">
        <v>6.5692051146058832</v>
      </c>
      <c r="E167" s="3">
        <v>9.9839606673123438</v>
      </c>
      <c r="F167" s="1">
        <v>8.808981881559582</v>
      </c>
      <c r="G167" s="3">
        <v>5.4769111596048008</v>
      </c>
      <c r="H167" s="3">
        <v>7.2445243372220416</v>
      </c>
      <c r="I167" s="3">
        <v>8.9680017001392969</v>
      </c>
      <c r="J167" s="3">
        <v>7.6488424806480619</v>
      </c>
      <c r="K167" s="4">
        <v>6.9626102171051958</v>
      </c>
      <c r="L167" s="3">
        <v>7.9378161059180874</v>
      </c>
      <c r="M167" s="3">
        <v>5.6962014480018297</v>
      </c>
      <c r="N167" s="3">
        <v>5.392079113241028</v>
      </c>
      <c r="O167" s="3">
        <v>5.7664623047902079</v>
      </c>
      <c r="P167" s="3">
        <v>7.036694556262681</v>
      </c>
      <c r="Q167" s="4">
        <v>7.5859771594214696</v>
      </c>
    </row>
    <row r="168" spans="1:17">
      <c r="A168" s="19" t="s">
        <v>11</v>
      </c>
      <c r="B168" s="16" t="s">
        <v>503</v>
      </c>
      <c r="C168" s="2">
        <v>5.918826688610122</v>
      </c>
      <c r="D168" s="2">
        <v>10.456747461603479</v>
      </c>
      <c r="E168" s="3">
        <v>12.01565965087037</v>
      </c>
      <c r="F168" s="1">
        <v>5.2378308023203912</v>
      </c>
      <c r="G168" s="3">
        <v>4.0074051775352943</v>
      </c>
      <c r="H168" s="3">
        <v>3.9391876381876125</v>
      </c>
      <c r="I168" s="3">
        <v>9.4646946277304327</v>
      </c>
      <c r="J168" s="3">
        <v>3.3921293752617312</v>
      </c>
      <c r="K168" s="4">
        <v>9.471712510625272</v>
      </c>
      <c r="L168" s="3">
        <v>6.0778299773738169</v>
      </c>
      <c r="M168" s="3">
        <v>14.437070912706965</v>
      </c>
      <c r="N168" s="3">
        <v>13.879089246178916</v>
      </c>
      <c r="O168" s="3">
        <v>8.7988592635774161</v>
      </c>
      <c r="P168" s="3">
        <v>9.1995316377197369</v>
      </c>
      <c r="Q168" s="4">
        <v>10.348103732064022</v>
      </c>
    </row>
    <row r="169" spans="1:17">
      <c r="A169" s="19" t="s">
        <v>67</v>
      </c>
      <c r="B169" s="16" t="s">
        <v>560</v>
      </c>
      <c r="C169" s="2">
        <v>3.2507997409579299</v>
      </c>
      <c r="D169" s="2">
        <v>3.1208160138799159</v>
      </c>
      <c r="E169" s="3">
        <v>4.5063501360082387</v>
      </c>
      <c r="F169" s="1">
        <v>3.7294847085884908</v>
      </c>
      <c r="G169" s="3">
        <v>4.5423499294763081</v>
      </c>
      <c r="H169" s="3">
        <v>3.5673380918545141</v>
      </c>
      <c r="I169" s="3">
        <v>1.7618226865831099</v>
      </c>
      <c r="J169" s="3">
        <v>3.3547769609482003</v>
      </c>
      <c r="K169" s="4">
        <v>2.5490260682969548</v>
      </c>
      <c r="L169" s="3">
        <v>2.2481605647528524</v>
      </c>
      <c r="M169" s="3">
        <v>2.1702184109055258</v>
      </c>
      <c r="N169" s="3">
        <v>5.1065415050226726</v>
      </c>
      <c r="O169" s="3">
        <v>2.3461602787509146</v>
      </c>
      <c r="P169" s="3">
        <v>2.4530568147113909</v>
      </c>
      <c r="Q169" s="4">
        <v>4.400758509136141</v>
      </c>
    </row>
    <row r="170" spans="1:17">
      <c r="A170" s="19" t="s">
        <v>419</v>
      </c>
      <c r="B170" s="16" t="s">
        <v>910</v>
      </c>
      <c r="C170" s="2">
        <v>12.318846801236681</v>
      </c>
      <c r="D170" s="2">
        <v>12.955039295081486</v>
      </c>
      <c r="E170" s="3">
        <v>17.876997221274177</v>
      </c>
      <c r="F170" s="1">
        <v>8.453979481918477</v>
      </c>
      <c r="G170" s="3">
        <v>8.0133326258618141</v>
      </c>
      <c r="H170" s="3">
        <v>20.092825912315327</v>
      </c>
      <c r="I170" s="3">
        <v>14.193519438818324</v>
      </c>
      <c r="J170" s="3">
        <v>13.535109447780465</v>
      </c>
      <c r="K170" s="4">
        <v>9.6243139007256655</v>
      </c>
      <c r="L170" s="3">
        <v>12.107803115809944</v>
      </c>
      <c r="M170" s="3">
        <v>9.2178579975144679</v>
      </c>
      <c r="N170" s="3">
        <v>10.226646193888655</v>
      </c>
      <c r="O170" s="3">
        <v>21.481008150295459</v>
      </c>
      <c r="P170" s="3">
        <v>7.321321787169917</v>
      </c>
      <c r="Q170" s="4">
        <v>17.375598525810489</v>
      </c>
    </row>
    <row r="171" spans="1:17">
      <c r="A171" s="19" t="s">
        <v>315</v>
      </c>
      <c r="B171" s="16" t="s">
        <v>808</v>
      </c>
      <c r="C171" s="2">
        <v>6.6880711101665611</v>
      </c>
      <c r="D171" s="2">
        <v>6.7706784372239639</v>
      </c>
      <c r="E171" s="3">
        <v>9.5169523312315754</v>
      </c>
      <c r="F171" s="1">
        <v>4.7005076571753941</v>
      </c>
      <c r="G171" s="3">
        <v>6.3168806338272026</v>
      </c>
      <c r="H171" s="3">
        <v>5.4922546553758744</v>
      </c>
      <c r="I171" s="3">
        <v>10.05951185626046</v>
      </c>
      <c r="J171" s="3">
        <v>7.9838620047708631</v>
      </c>
      <c r="K171" s="4">
        <v>5.5754098535895737</v>
      </c>
      <c r="L171" s="3">
        <v>4.6642006267924057</v>
      </c>
      <c r="M171" s="3">
        <v>8.5192991659431456</v>
      </c>
      <c r="N171" s="3">
        <v>6.714103349906841</v>
      </c>
      <c r="O171" s="3">
        <v>10.743570558112387</v>
      </c>
      <c r="P171" s="3">
        <v>7.6963198649123097</v>
      </c>
      <c r="Q171" s="4">
        <v>2.2865770576766979</v>
      </c>
    </row>
    <row r="172" spans="1:17">
      <c r="A172" s="19" t="s">
        <v>150</v>
      </c>
      <c r="B172" s="16" t="s">
        <v>644</v>
      </c>
      <c r="C172" s="2">
        <v>7.7149379661249613</v>
      </c>
      <c r="D172" s="2">
        <v>7.893323934554755</v>
      </c>
      <c r="E172" s="3">
        <v>11.037428620696549</v>
      </c>
      <c r="F172" s="1">
        <v>10.800748914135397</v>
      </c>
      <c r="G172" s="3">
        <v>5.8961271360365854</v>
      </c>
      <c r="H172" s="3">
        <v>9.2100143659045415</v>
      </c>
      <c r="I172" s="3">
        <v>6.9839951624561092</v>
      </c>
      <c r="J172" s="3">
        <v>5.3304543329371175</v>
      </c>
      <c r="K172" s="4">
        <v>8.0682878852800233</v>
      </c>
      <c r="L172" s="3">
        <v>9.6708397652964742</v>
      </c>
      <c r="M172" s="3">
        <v>5.7168803666095505</v>
      </c>
      <c r="N172" s="3">
        <v>7.7353541881228409</v>
      </c>
      <c r="O172" s="3">
        <v>9.7821821635482085</v>
      </c>
      <c r="P172" s="3">
        <v>7.2182207277448969</v>
      </c>
      <c r="Q172" s="4">
        <v>7.2364663960065538</v>
      </c>
    </row>
    <row r="173" spans="1:17">
      <c r="A173" s="19" t="s">
        <v>422</v>
      </c>
      <c r="B173" s="16" t="s">
        <v>913</v>
      </c>
      <c r="C173" s="2">
        <v>11.016472474635707</v>
      </c>
      <c r="D173" s="2">
        <v>10.203625658484471</v>
      </c>
      <c r="E173" s="3">
        <v>15.015879673295496</v>
      </c>
      <c r="F173" s="1">
        <v>5.8124767943214062</v>
      </c>
      <c r="G173" s="3">
        <v>11.071875424116149</v>
      </c>
      <c r="H173" s="3">
        <v>16.529581515616115</v>
      </c>
      <c r="I173" s="3">
        <v>15.127447535477815</v>
      </c>
      <c r="J173" s="3">
        <v>5.2898944426030772</v>
      </c>
      <c r="K173" s="4">
        <v>12.267559135679685</v>
      </c>
      <c r="L173" s="3">
        <v>13.068530299586593</v>
      </c>
      <c r="M173" s="3">
        <v>8.9273451164790032</v>
      </c>
      <c r="N173" s="3">
        <v>8.834693446221733</v>
      </c>
      <c r="O173" s="3">
        <v>11.298130362533167</v>
      </c>
      <c r="P173" s="3">
        <v>11.535886670091562</v>
      </c>
      <c r="Q173" s="4">
        <v>7.5571680559947714</v>
      </c>
    </row>
    <row r="174" spans="1:17">
      <c r="A174" s="19" t="s">
        <v>87</v>
      </c>
      <c r="B174" s="16" t="s">
        <v>581</v>
      </c>
      <c r="C174" s="2">
        <v>5.3340998358541825</v>
      </c>
      <c r="D174" s="2">
        <v>7.6748820164724512</v>
      </c>
      <c r="E174" s="3">
        <v>9.3464664459693996</v>
      </c>
      <c r="F174" s="1">
        <v>4.613047774263026</v>
      </c>
      <c r="G174" s="3">
        <v>5.4468718671495839</v>
      </c>
      <c r="H174" s="3">
        <v>3.3438850711932746</v>
      </c>
      <c r="I174" s="3">
        <v>8.1054021800290936</v>
      </c>
      <c r="J174" s="3">
        <v>4.9865707739318781</v>
      </c>
      <c r="K174" s="4">
        <v>5.508821348558242</v>
      </c>
      <c r="L174" s="3">
        <v>7.5629153595776097</v>
      </c>
      <c r="M174" s="3">
        <v>5.965517693681881</v>
      </c>
      <c r="N174" s="3">
        <v>7.8886411601947719</v>
      </c>
      <c r="O174" s="3">
        <v>7.9235741528334822</v>
      </c>
      <c r="P174" s="3">
        <v>8.5462035503287037</v>
      </c>
      <c r="Q174" s="4">
        <v>8.1624401822182566</v>
      </c>
    </row>
    <row r="175" spans="1:17">
      <c r="A175" s="19" t="s">
        <v>40</v>
      </c>
      <c r="B175" s="16" t="s">
        <v>532</v>
      </c>
      <c r="C175" s="2">
        <v>5.639453368959475</v>
      </c>
      <c r="D175" s="2">
        <v>10.096507694253228</v>
      </c>
      <c r="E175" s="3">
        <v>11.564726625423665</v>
      </c>
      <c r="F175" s="1">
        <v>7.1394401609992384</v>
      </c>
      <c r="G175" s="3">
        <v>6.8430223015308727</v>
      </c>
      <c r="H175" s="3">
        <v>4.2318222611991718</v>
      </c>
      <c r="I175" s="3">
        <v>5.6480776457368185</v>
      </c>
      <c r="J175" s="3">
        <v>2.903132689749043</v>
      </c>
      <c r="K175" s="4">
        <v>7.0712251545416969</v>
      </c>
      <c r="L175" s="3">
        <v>9.9377102231574685</v>
      </c>
      <c r="M175" s="3">
        <v>10.038582168593361</v>
      </c>
      <c r="N175" s="3">
        <v>13.823096928447598</v>
      </c>
      <c r="O175" s="3">
        <v>9.3899297846780723</v>
      </c>
      <c r="P175" s="3">
        <v>8.714196202687555</v>
      </c>
      <c r="Q175" s="4">
        <v>8.6755308579553194</v>
      </c>
    </row>
    <row r="176" spans="1:17">
      <c r="A176" s="19" t="s">
        <v>281</v>
      </c>
      <c r="B176" s="16" t="s">
        <v>775</v>
      </c>
      <c r="C176" s="2">
        <v>9.1401601906145267</v>
      </c>
      <c r="D176" s="2">
        <v>12.911926996863698</v>
      </c>
      <c r="E176" s="3">
        <v>15.819620320425905</v>
      </c>
      <c r="F176" s="1">
        <v>9.3677684525498552</v>
      </c>
      <c r="G176" s="3">
        <v>10.242728540367672</v>
      </c>
      <c r="H176" s="3">
        <v>13.096562896890122</v>
      </c>
      <c r="I176" s="3">
        <v>9.5319449823302893</v>
      </c>
      <c r="J176" s="3">
        <v>6.4096909022569566</v>
      </c>
      <c r="K176" s="4">
        <v>6.1922653692922713</v>
      </c>
      <c r="L176" s="3">
        <v>14.425851327047818</v>
      </c>
      <c r="M176" s="3">
        <v>14.977084484058171</v>
      </c>
      <c r="N176" s="3">
        <v>9.1307942299176563</v>
      </c>
      <c r="O176" s="3">
        <v>15.608987042511266</v>
      </c>
      <c r="P176" s="3">
        <v>7.4423160152568553</v>
      </c>
      <c r="Q176" s="4">
        <v>15.886528882390415</v>
      </c>
    </row>
    <row r="177" spans="1:17">
      <c r="A177" s="19" t="s">
        <v>354</v>
      </c>
      <c r="B177" s="16" t="s">
        <v>846</v>
      </c>
      <c r="C177" s="2">
        <v>8.3327910829049596</v>
      </c>
      <c r="D177" s="2">
        <v>7.848169241831001</v>
      </c>
      <c r="E177" s="3">
        <v>11.446797267347867</v>
      </c>
      <c r="F177" s="1">
        <v>7.0832930173786464</v>
      </c>
      <c r="G177" s="3">
        <v>6.4048843514235854</v>
      </c>
      <c r="H177" s="3">
        <v>6.4782902442902079</v>
      </c>
      <c r="I177" s="3">
        <v>12.075989410072941</v>
      </c>
      <c r="J177" s="3">
        <v>5.3686759061575886</v>
      </c>
      <c r="K177" s="4">
        <v>12.585613568106785</v>
      </c>
      <c r="L177" s="3">
        <v>3.8586221909331724</v>
      </c>
      <c r="M177" s="3">
        <v>9.190108455462207</v>
      </c>
      <c r="N177" s="3">
        <v>7.0633548642014921</v>
      </c>
      <c r="O177" s="3">
        <v>12.677487298076883</v>
      </c>
      <c r="P177" s="3">
        <v>9.7327658547810199</v>
      </c>
      <c r="Q177" s="4">
        <v>4.5666767875312289</v>
      </c>
    </row>
    <row r="178" spans="1:17">
      <c r="A178" s="19" t="s">
        <v>111</v>
      </c>
      <c r="B178" s="16" t="s">
        <v>605</v>
      </c>
      <c r="C178" s="2">
        <v>6.0923818845872377</v>
      </c>
      <c r="D178" s="2">
        <v>5.7392876045971937</v>
      </c>
      <c r="E178" s="3">
        <v>8.3699784489525264</v>
      </c>
      <c r="F178" s="1">
        <v>5.8276242628510921</v>
      </c>
      <c r="G178" s="3">
        <v>5.4711527536594531</v>
      </c>
      <c r="H178" s="3">
        <v>10.063736914772777</v>
      </c>
      <c r="I178" s="3">
        <v>3.146382141270148</v>
      </c>
      <c r="J178" s="3">
        <v>6.8893279155242553</v>
      </c>
      <c r="K178" s="4">
        <v>5.1560673194457038</v>
      </c>
      <c r="L178" s="3">
        <v>6.6712600068155909</v>
      </c>
      <c r="M178" s="3">
        <v>3.5943881620741394</v>
      </c>
      <c r="N178" s="3">
        <v>9.9683411377219286</v>
      </c>
      <c r="O178" s="3">
        <v>5.2454390623936149</v>
      </c>
      <c r="P178" s="3">
        <v>4.2512195273875202</v>
      </c>
      <c r="Q178" s="4">
        <v>4.7050777311903689</v>
      </c>
    </row>
    <row r="179" spans="1:17">
      <c r="A179" s="19" t="s">
        <v>282</v>
      </c>
      <c r="B179" s="16" t="s">
        <v>776</v>
      </c>
      <c r="C179" s="2">
        <v>7.1076081861300908</v>
      </c>
      <c r="D179" s="2">
        <v>7.0869588920952635</v>
      </c>
      <c r="E179" s="3">
        <v>10.037085257473485</v>
      </c>
      <c r="F179" s="1">
        <v>5.0552133063522122</v>
      </c>
      <c r="G179" s="3">
        <v>11.594476709102329</v>
      </c>
      <c r="H179" s="3">
        <v>7.5164404209444688</v>
      </c>
      <c r="I179" s="3">
        <v>7.6546703941400045</v>
      </c>
      <c r="J179" s="3">
        <v>3.9989817701525334</v>
      </c>
      <c r="K179" s="4">
        <v>6.8258665160889969</v>
      </c>
      <c r="L179" s="3">
        <v>5.1671996398029174</v>
      </c>
      <c r="M179" s="3">
        <v>7.0090273820241205</v>
      </c>
      <c r="N179" s="3">
        <v>7.9504221187172526</v>
      </c>
      <c r="O179" s="3">
        <v>4.8333328881079884</v>
      </c>
      <c r="P179" s="3">
        <v>8.3397826611799495</v>
      </c>
      <c r="Q179" s="4">
        <v>9.2219886627393475</v>
      </c>
    </row>
    <row r="180" spans="1:17">
      <c r="A180" s="19" t="s">
        <v>112</v>
      </c>
      <c r="B180" s="16" t="s">
        <v>606</v>
      </c>
      <c r="C180" s="2">
        <v>5.7614542516682947</v>
      </c>
      <c r="D180" s="2">
        <v>7.3287367857410217</v>
      </c>
      <c r="E180" s="3">
        <v>9.3222710735496381</v>
      </c>
      <c r="F180" s="1">
        <v>7.6356997900670267</v>
      </c>
      <c r="G180" s="3">
        <v>5.5486154069968592</v>
      </c>
      <c r="H180" s="3">
        <v>4.9919713349683414</v>
      </c>
      <c r="I180" s="3">
        <v>7.3476781091332324</v>
      </c>
      <c r="J180" s="3">
        <v>3.4138409263420337</v>
      </c>
      <c r="K180" s="4">
        <v>5.6309199425022785</v>
      </c>
      <c r="L180" s="3">
        <v>10.232698533889165</v>
      </c>
      <c r="M180" s="3">
        <v>6.2136851584869595</v>
      </c>
      <c r="N180" s="3">
        <v>6.1344502865827062</v>
      </c>
      <c r="O180" s="3">
        <v>5.7248514418264822</v>
      </c>
      <c r="P180" s="3">
        <v>10.54034570240068</v>
      </c>
      <c r="Q180" s="4">
        <v>5.1263895912601445</v>
      </c>
    </row>
    <row r="181" spans="1:17">
      <c r="A181" s="19" t="s">
        <v>215</v>
      </c>
      <c r="B181" s="16" t="s">
        <v>709</v>
      </c>
      <c r="C181" s="2">
        <v>5.1049714957304877</v>
      </c>
      <c r="D181" s="2">
        <v>5.2332515311604348</v>
      </c>
      <c r="E181" s="3">
        <v>7.3107903512967605</v>
      </c>
      <c r="F181" s="1">
        <v>6.5287111828869193</v>
      </c>
      <c r="G181" s="3">
        <v>6.2311333334153831</v>
      </c>
      <c r="H181" s="3">
        <v>5.7624626375107857</v>
      </c>
      <c r="I181" s="3">
        <v>2.4131251735305459</v>
      </c>
      <c r="J181" s="3">
        <v>5.5887944877604001</v>
      </c>
      <c r="K181" s="4">
        <v>4.1056021592788952</v>
      </c>
      <c r="L181" s="3">
        <v>3.0508177284855109</v>
      </c>
      <c r="M181" s="3">
        <v>6.9053749601943171</v>
      </c>
      <c r="N181" s="3">
        <v>5.135877689412589</v>
      </c>
      <c r="O181" s="3">
        <v>5.8076235809589285</v>
      </c>
      <c r="P181" s="3">
        <v>4.922378597348172</v>
      </c>
      <c r="Q181" s="4">
        <v>5.5774366305630938</v>
      </c>
    </row>
    <row r="182" spans="1:17">
      <c r="A182" s="19" t="s">
        <v>216</v>
      </c>
      <c r="B182" s="16" t="s">
        <v>710</v>
      </c>
      <c r="C182" s="2">
        <v>8.1035189399374286</v>
      </c>
      <c r="D182" s="2">
        <v>7.0000352042490563</v>
      </c>
      <c r="E182" s="3">
        <v>10.708291743814732</v>
      </c>
      <c r="F182" s="1">
        <v>7.6270510003564507</v>
      </c>
      <c r="G182" s="3">
        <v>8.9733825505846099</v>
      </c>
      <c r="H182" s="3">
        <v>7.3717660026513014</v>
      </c>
      <c r="I182" s="3">
        <v>8.7002230758061003</v>
      </c>
      <c r="J182" s="3">
        <v>9.5298226673090145</v>
      </c>
      <c r="K182" s="4">
        <v>6.4188683429170901</v>
      </c>
      <c r="L182" s="3">
        <v>4.5853915940882164</v>
      </c>
      <c r="M182" s="3">
        <v>4.3380941985582426</v>
      </c>
      <c r="N182" s="3">
        <v>9.164665936300425</v>
      </c>
      <c r="O182" s="3">
        <v>10.207853438832329</v>
      </c>
      <c r="P182" s="3">
        <v>6.1298957675621741</v>
      </c>
      <c r="Q182" s="4">
        <v>7.5743102901529493</v>
      </c>
    </row>
    <row r="183" spans="1:17">
      <c r="A183" s="19" t="s">
        <v>16</v>
      </c>
      <c r="B183" s="16" t="s">
        <v>508</v>
      </c>
      <c r="C183" s="2">
        <v>2.4330863206573188</v>
      </c>
      <c r="D183" s="2">
        <v>2.4578499157477691</v>
      </c>
      <c r="E183" s="3">
        <v>3.458458508080021</v>
      </c>
      <c r="F183" s="1">
        <v>3.4162704211396244</v>
      </c>
      <c r="G183" s="3">
        <v>1.7493208975016148</v>
      </c>
      <c r="H183" s="3">
        <v>1.9287747321375261</v>
      </c>
      <c r="I183" s="3">
        <v>1.8305346196913284</v>
      </c>
      <c r="J183" s="3">
        <v>2.8767542540463884</v>
      </c>
      <c r="K183" s="4">
        <v>2.7968629994274332</v>
      </c>
      <c r="L183" s="3">
        <v>2.9947506745903429</v>
      </c>
      <c r="M183" s="3">
        <v>2.0781856789893047</v>
      </c>
      <c r="N183" s="3">
        <v>3.1626192584909161</v>
      </c>
      <c r="O183" s="3">
        <v>2.553711034777272</v>
      </c>
      <c r="P183" s="3">
        <v>2.3350772512541962</v>
      </c>
      <c r="Q183" s="4">
        <v>1.6227555963845846</v>
      </c>
    </row>
    <row r="184" spans="1:17">
      <c r="A184" s="19" t="s">
        <v>6</v>
      </c>
      <c r="B184" s="16" t="s">
        <v>498</v>
      </c>
      <c r="C184" s="2">
        <v>3.0888617985668074</v>
      </c>
      <c r="D184" s="2">
        <v>3.0557752214284997</v>
      </c>
      <c r="E184" s="3">
        <v>4.344977492984488</v>
      </c>
      <c r="F184" s="1">
        <v>4.731264898609103</v>
      </c>
      <c r="G184" s="3">
        <v>2.8672727593093272</v>
      </c>
      <c r="H184" s="3">
        <v>1.7889991583748246</v>
      </c>
      <c r="I184" s="3">
        <v>3.6363077467449196</v>
      </c>
      <c r="J184" s="3">
        <v>1.8888790879967623</v>
      </c>
      <c r="K184" s="4">
        <v>3.6204471403659073</v>
      </c>
      <c r="L184" s="3">
        <v>4.2079624791193027</v>
      </c>
      <c r="M184" s="3">
        <v>0.98573130563559663</v>
      </c>
      <c r="N184" s="3">
        <v>3.0410987258570348</v>
      </c>
      <c r="O184" s="3">
        <v>4.6009010872141491</v>
      </c>
      <c r="P184" s="3">
        <v>2.5438950432535616</v>
      </c>
      <c r="Q184" s="4">
        <v>2.9550626874913557</v>
      </c>
    </row>
    <row r="185" spans="1:17">
      <c r="A185" s="19" t="s">
        <v>65</v>
      </c>
      <c r="B185" s="16" t="s">
        <v>558</v>
      </c>
      <c r="C185" s="2">
        <v>5.8855523958122911</v>
      </c>
      <c r="D185" s="2">
        <v>6.1121144673734067</v>
      </c>
      <c r="E185" s="3">
        <v>8.4851440922430488</v>
      </c>
      <c r="F185" s="1">
        <v>7.0596767766986881</v>
      </c>
      <c r="G185" s="3">
        <v>4.0096137610625222</v>
      </c>
      <c r="H185" s="3">
        <v>3.3498524896683799</v>
      </c>
      <c r="I185" s="3">
        <v>4.9510109673989682</v>
      </c>
      <c r="J185" s="3">
        <v>7.6469310696973674</v>
      </c>
      <c r="K185" s="4">
        <v>8.2962293103478242</v>
      </c>
      <c r="L185" s="3">
        <v>4.577784338975305</v>
      </c>
      <c r="M185" s="3">
        <v>6.9085444932591296</v>
      </c>
      <c r="N185" s="3">
        <v>7.7985424358284376</v>
      </c>
      <c r="O185" s="3">
        <v>6.423446301222997</v>
      </c>
      <c r="P185" s="3">
        <v>4.5904331274626049</v>
      </c>
      <c r="Q185" s="4">
        <v>6.3739361074919731</v>
      </c>
    </row>
    <row r="186" spans="1:17">
      <c r="A186" s="19" t="s">
        <v>283</v>
      </c>
      <c r="B186" s="16" t="s">
        <v>777</v>
      </c>
      <c r="C186" s="2">
        <v>8.6083405184715929</v>
      </c>
      <c r="D186" s="2">
        <v>7.8913911424008703</v>
      </c>
      <c r="E186" s="3">
        <v>11.678081205588642</v>
      </c>
      <c r="F186" s="1">
        <v>5.7584686746633</v>
      </c>
      <c r="G186" s="3">
        <v>5.1135715125679226</v>
      </c>
      <c r="H186" s="3">
        <v>6.2383049447137466</v>
      </c>
      <c r="I186" s="3">
        <v>10.890580008592439</v>
      </c>
      <c r="J186" s="3">
        <v>14.052625170921138</v>
      </c>
      <c r="K186" s="4">
        <v>9.596492799371017</v>
      </c>
      <c r="L186" s="3">
        <v>8.1338870717441232</v>
      </c>
      <c r="M186" s="3">
        <v>8.7216709145159186</v>
      </c>
      <c r="N186" s="3">
        <v>11.258467623089018</v>
      </c>
      <c r="O186" s="3">
        <v>4.2953638156851968</v>
      </c>
      <c r="P186" s="3">
        <v>9.1276266949332339</v>
      </c>
      <c r="Q186" s="4">
        <v>5.8113307344377301</v>
      </c>
    </row>
    <row r="187" spans="1:17">
      <c r="A187" s="19" t="s">
        <v>313</v>
      </c>
      <c r="B187" s="16" t="s">
        <v>806</v>
      </c>
      <c r="C187" s="2">
        <v>3.7559265893500977</v>
      </c>
      <c r="D187" s="2">
        <v>4.5270620533378505</v>
      </c>
      <c r="E187" s="3">
        <v>5.8822848774399361</v>
      </c>
      <c r="F187" s="1">
        <v>2.7939497173707055</v>
      </c>
      <c r="G187" s="3">
        <v>2.5405754639773677</v>
      </c>
      <c r="H187" s="3">
        <v>4.641999175425668</v>
      </c>
      <c r="I187" s="3">
        <v>5.2683611937298904</v>
      </c>
      <c r="J187" s="3">
        <v>3.3117317106898754</v>
      </c>
      <c r="K187" s="4">
        <v>3.9789422749070784</v>
      </c>
      <c r="L187" s="3">
        <v>3.249818281051077</v>
      </c>
      <c r="M187" s="3">
        <v>5.541448007904707</v>
      </c>
      <c r="N187" s="3">
        <v>5.6062761539960988</v>
      </c>
      <c r="O187" s="3">
        <v>1.8850191570181556</v>
      </c>
      <c r="P187" s="3">
        <v>6.9814391943427294</v>
      </c>
      <c r="Q187" s="4">
        <v>3.8983715257143365</v>
      </c>
    </row>
    <row r="188" spans="1:17">
      <c r="A188" s="19" t="s">
        <v>326</v>
      </c>
      <c r="B188" s="16" t="s">
        <v>819</v>
      </c>
      <c r="C188" s="2">
        <v>11.649256578914539</v>
      </c>
      <c r="D188" s="2">
        <v>10.943654292703997</v>
      </c>
      <c r="E188" s="3">
        <v>15.983389756857031</v>
      </c>
      <c r="F188" s="1">
        <v>11.087520842500439</v>
      </c>
      <c r="G188" s="3">
        <v>6.7398760986276063</v>
      </c>
      <c r="H188" s="3">
        <v>14.407180609991411</v>
      </c>
      <c r="I188" s="3">
        <v>11.466560673258307</v>
      </c>
      <c r="J188" s="3">
        <v>10.068113450293488</v>
      </c>
      <c r="K188" s="4">
        <v>16.126287798815984</v>
      </c>
      <c r="L188" s="3">
        <v>14.909967664841597</v>
      </c>
      <c r="M188" s="3">
        <v>7.7269349784613679</v>
      </c>
      <c r="N188" s="3">
        <v>14.362831589630906</v>
      </c>
      <c r="O188" s="3">
        <v>10.294878923292702</v>
      </c>
      <c r="P188" s="3">
        <v>5.0225188215652121</v>
      </c>
      <c r="Q188" s="4">
        <v>13.344793778432201</v>
      </c>
    </row>
    <row r="189" spans="1:17">
      <c r="A189" s="19" t="s">
        <v>457</v>
      </c>
      <c r="B189" s="16" t="s">
        <v>945</v>
      </c>
      <c r="C189" s="2">
        <v>2.8599086195757955</v>
      </c>
      <c r="D189" s="2">
        <v>2.8011590459411191</v>
      </c>
      <c r="E189" s="3">
        <v>4.0031948882088777</v>
      </c>
      <c r="F189" s="1">
        <v>3.5278959282558024</v>
      </c>
      <c r="G189" s="3">
        <v>2.7861570551994905</v>
      </c>
      <c r="H189" s="3">
        <v>1.9937752154539543</v>
      </c>
      <c r="I189" s="3">
        <v>2.0934092802525175</v>
      </c>
      <c r="J189" s="3">
        <v>2.6014798146632456</v>
      </c>
      <c r="K189" s="4">
        <v>4.1567344236297599</v>
      </c>
      <c r="L189" s="3">
        <v>1.6890376688230988</v>
      </c>
      <c r="M189" s="3">
        <v>3.5040505143051668</v>
      </c>
      <c r="N189" s="3">
        <v>5.5863429130152857</v>
      </c>
      <c r="O189" s="3">
        <v>2.4434615055045019</v>
      </c>
      <c r="P189" s="3">
        <v>0.73219402069034711</v>
      </c>
      <c r="Q189" s="4">
        <v>2.8518676533083149</v>
      </c>
    </row>
    <row r="190" spans="1:17">
      <c r="A190" s="19" t="s">
        <v>284</v>
      </c>
      <c r="B190" s="16" t="s">
        <v>778</v>
      </c>
      <c r="C190" s="2">
        <v>8.2718733519811725</v>
      </c>
      <c r="D190" s="2">
        <v>8.571251119638335</v>
      </c>
      <c r="E190" s="3">
        <v>11.911768739659014</v>
      </c>
      <c r="F190" s="1">
        <v>3.3502568383233946</v>
      </c>
      <c r="G190" s="3">
        <v>10.471726538968463</v>
      </c>
      <c r="H190" s="3">
        <v>8.878146702502395</v>
      </c>
      <c r="I190" s="3">
        <v>6.2612549173454966</v>
      </c>
      <c r="J190" s="3">
        <v>11.743959986848926</v>
      </c>
      <c r="K190" s="4">
        <v>8.9258951278983609</v>
      </c>
      <c r="L190" s="3">
        <v>12.996361348694348</v>
      </c>
      <c r="M190" s="3">
        <v>1.03841317732591</v>
      </c>
      <c r="N190" s="3">
        <v>14.503963800646144</v>
      </c>
      <c r="O190" s="3">
        <v>8.5833643049769037</v>
      </c>
      <c r="P190" s="3">
        <v>6.8420425884264571</v>
      </c>
      <c r="Q190" s="4">
        <v>7.4633614977602418</v>
      </c>
    </row>
    <row r="191" spans="1:17">
      <c r="A191" s="19" t="s">
        <v>151</v>
      </c>
      <c r="B191" s="16" t="s">
        <v>645</v>
      </c>
      <c r="C191" s="2">
        <v>5.36533637202671</v>
      </c>
      <c r="D191" s="2">
        <v>5.6905637120480543</v>
      </c>
      <c r="E191" s="3">
        <v>7.821083668256648</v>
      </c>
      <c r="F191" s="1">
        <v>6.0635221007400792</v>
      </c>
      <c r="G191" s="3">
        <v>4.7034432259042012</v>
      </c>
      <c r="H191" s="3">
        <v>7.7323014110872794</v>
      </c>
      <c r="I191" s="3">
        <v>5.6592961456854525</v>
      </c>
      <c r="J191" s="3">
        <v>6.1999238942154022</v>
      </c>
      <c r="K191" s="4">
        <v>1.833531454527846</v>
      </c>
      <c r="L191" s="3">
        <v>3.3192791767141445</v>
      </c>
      <c r="M191" s="3">
        <v>6.7596817154257653</v>
      </c>
      <c r="N191" s="3">
        <v>7.5474150093124512</v>
      </c>
      <c r="O191" s="3">
        <v>4.532984064854749</v>
      </c>
      <c r="P191" s="3">
        <v>6.4829491989614336</v>
      </c>
      <c r="Q191" s="4">
        <v>5.501073107019784</v>
      </c>
    </row>
    <row r="192" spans="1:17">
      <c r="A192" s="19" t="s">
        <v>285</v>
      </c>
      <c r="B192" s="16" t="s">
        <v>779</v>
      </c>
      <c r="C192" s="2">
        <v>10.982499670979928</v>
      </c>
      <c r="D192" s="2">
        <v>9.8150648265990537</v>
      </c>
      <c r="E192" s="3">
        <v>14.729249694856019</v>
      </c>
      <c r="F192" s="1">
        <v>7.4488918841397789</v>
      </c>
      <c r="G192" s="3">
        <v>8.9864063522564859</v>
      </c>
      <c r="H192" s="3">
        <v>14.875877459924212</v>
      </c>
      <c r="I192" s="3">
        <v>13.421204166691613</v>
      </c>
      <c r="J192" s="3">
        <v>11.312297158949104</v>
      </c>
      <c r="K192" s="4">
        <v>9.8503210039183866</v>
      </c>
      <c r="L192" s="3">
        <v>7.9324095975107785</v>
      </c>
      <c r="M192" s="3">
        <v>7.6021965437397947</v>
      </c>
      <c r="N192" s="3">
        <v>13.150215579713755</v>
      </c>
      <c r="O192" s="3">
        <v>5.1994860242788938</v>
      </c>
      <c r="P192" s="3">
        <v>11.316150802949322</v>
      </c>
      <c r="Q192" s="4">
        <v>13.689930411401777</v>
      </c>
    </row>
    <row r="193" spans="1:17">
      <c r="A193" s="19" t="s">
        <v>410</v>
      </c>
      <c r="B193" s="16" t="s">
        <v>901</v>
      </c>
      <c r="C193" s="2">
        <v>5.2978893341180582</v>
      </c>
      <c r="D193" s="2">
        <v>5.2503171386641663</v>
      </c>
      <c r="E193" s="3">
        <v>7.4587841806230433</v>
      </c>
      <c r="F193" s="1">
        <v>3.3640173114903007</v>
      </c>
      <c r="G193" s="3">
        <v>3.1617020775703906</v>
      </c>
      <c r="H193" s="3">
        <v>7.681530338629357</v>
      </c>
      <c r="I193" s="3">
        <v>5.6402779400773193</v>
      </c>
      <c r="J193" s="3">
        <v>6.4677301059771706</v>
      </c>
      <c r="K193" s="4">
        <v>5.4720782309638114</v>
      </c>
      <c r="L193" s="3">
        <v>3.4955731161154349</v>
      </c>
      <c r="M193" s="3">
        <v>2.7577048192010918</v>
      </c>
      <c r="N193" s="3">
        <v>9.4456284009500848</v>
      </c>
      <c r="O193" s="3">
        <v>4.3026654015526962</v>
      </c>
      <c r="P193" s="3">
        <v>5.8957883424376822</v>
      </c>
      <c r="Q193" s="4">
        <v>5.6045427517280073</v>
      </c>
    </row>
    <row r="194" spans="1:17">
      <c r="A194" s="19" t="s">
        <v>325</v>
      </c>
      <c r="B194" s="16" t="s">
        <v>818</v>
      </c>
      <c r="C194" s="2">
        <v>12.034091683241977</v>
      </c>
      <c r="D194" s="2">
        <v>14.101661509800174</v>
      </c>
      <c r="E194" s="3">
        <v>18.53850641172728</v>
      </c>
      <c r="F194" s="1">
        <v>6.984131568685287</v>
      </c>
      <c r="G194" s="3">
        <v>6.7276078770271921</v>
      </c>
      <c r="H194" s="3">
        <v>8.1423620102313841</v>
      </c>
      <c r="I194" s="3">
        <v>9.5979368706780495</v>
      </c>
      <c r="J194" s="3">
        <v>8.1713042943987713</v>
      </c>
      <c r="K194" s="4">
        <v>32.581207478431182</v>
      </c>
      <c r="L194" s="3">
        <v>15.14718474374393</v>
      </c>
      <c r="M194" s="3">
        <v>7.769097370119284</v>
      </c>
      <c r="N194" s="3">
        <v>17.357435403881457</v>
      </c>
      <c r="O194" s="3">
        <v>8.4708340679467593</v>
      </c>
      <c r="P194" s="3">
        <v>19.306763006938034</v>
      </c>
      <c r="Q194" s="4">
        <v>16.558654466171578</v>
      </c>
    </row>
    <row r="195" spans="1:17">
      <c r="A195" s="19" t="s">
        <v>5</v>
      </c>
      <c r="B195" s="16" t="s">
        <v>496</v>
      </c>
      <c r="C195" s="2">
        <v>6.1692260395096907</v>
      </c>
      <c r="D195" s="2">
        <v>6.3170420574868098</v>
      </c>
      <c r="E195" s="3">
        <v>8.8297435003867246</v>
      </c>
      <c r="F195" s="1">
        <v>3.2231979142645195</v>
      </c>
      <c r="G195" s="3">
        <v>5.3105995788342497</v>
      </c>
      <c r="H195" s="3">
        <v>5.1043342155188931</v>
      </c>
      <c r="I195" s="3">
        <v>4.7146769947849458</v>
      </c>
      <c r="J195" s="3">
        <v>10.272844628761106</v>
      </c>
      <c r="K195" s="4">
        <v>8.3897029048944241</v>
      </c>
      <c r="L195" s="3">
        <v>8.01967320594831</v>
      </c>
      <c r="M195" s="3">
        <v>3.0590399003908337</v>
      </c>
      <c r="N195" s="3">
        <v>8.3900372652773054</v>
      </c>
      <c r="O195" s="3">
        <v>5.2803480841723358</v>
      </c>
      <c r="P195" s="3">
        <v>7.3449061112450824</v>
      </c>
      <c r="Q195" s="4">
        <v>5.808247777886991</v>
      </c>
    </row>
    <row r="196" spans="1:17">
      <c r="A196" s="19" t="s">
        <v>152</v>
      </c>
      <c r="B196" s="16" t="s">
        <v>646</v>
      </c>
      <c r="C196" s="2">
        <v>5.7574788823941399</v>
      </c>
      <c r="D196" s="2">
        <v>5.1294828085886905</v>
      </c>
      <c r="E196" s="3">
        <v>7.7110412373959845</v>
      </c>
      <c r="F196" s="1">
        <v>7.3966495891812976</v>
      </c>
      <c r="G196" s="3">
        <v>3.8897157171502958</v>
      </c>
      <c r="H196" s="3">
        <v>5.1593129984547454</v>
      </c>
      <c r="I196" s="3">
        <v>5.5503093073491527</v>
      </c>
      <c r="J196" s="3">
        <v>7.0902188917259439</v>
      </c>
      <c r="K196" s="4">
        <v>5.4586667905034103</v>
      </c>
      <c r="L196" s="3">
        <v>6.5088222484430354</v>
      </c>
      <c r="M196" s="3">
        <v>3.4006345962935072</v>
      </c>
      <c r="N196" s="3">
        <v>3.6017648116620582</v>
      </c>
      <c r="O196" s="3">
        <v>6.312594687118156</v>
      </c>
      <c r="P196" s="3">
        <v>7.2856103012808928</v>
      </c>
      <c r="Q196" s="4">
        <v>3.667470206734492</v>
      </c>
    </row>
    <row r="197" spans="1:17">
      <c r="A197" s="19" t="s">
        <v>113</v>
      </c>
      <c r="B197" s="16" t="s">
        <v>607</v>
      </c>
      <c r="C197" s="2">
        <v>3.3245646616379769</v>
      </c>
      <c r="D197" s="2">
        <v>3.6836678068205697</v>
      </c>
      <c r="E197" s="3">
        <v>4.9620700015636929</v>
      </c>
      <c r="F197" s="1">
        <v>5.2067425543901997</v>
      </c>
      <c r="G197" s="3">
        <v>3.2920766580290195</v>
      </c>
      <c r="H197" s="3">
        <v>2.2389855619029917</v>
      </c>
      <c r="I197" s="3">
        <v>3.3237439289770965</v>
      </c>
      <c r="J197" s="3">
        <v>3.2449010636278648</v>
      </c>
      <c r="K197" s="4">
        <v>2.6409382029006898</v>
      </c>
      <c r="L197" s="3">
        <v>4.6069872609919909</v>
      </c>
      <c r="M197" s="3">
        <v>4.4155499583760287</v>
      </c>
      <c r="N197" s="3">
        <v>4.3002370855653282</v>
      </c>
      <c r="O197" s="3">
        <v>3.936672218846589</v>
      </c>
      <c r="P197" s="3">
        <v>2.9353168208066069</v>
      </c>
      <c r="Q197" s="4">
        <v>1.907243496336879</v>
      </c>
    </row>
    <row r="198" spans="1:17">
      <c r="A198" s="19" t="s">
        <v>23</v>
      </c>
      <c r="B198" s="16" t="s">
        <v>497</v>
      </c>
      <c r="C198" s="2">
        <v>6.3664907697497055</v>
      </c>
      <c r="D198" s="2">
        <v>6.553196325102296</v>
      </c>
      <c r="E198" s="3">
        <v>9.1365522379419701</v>
      </c>
      <c r="F198" s="1">
        <v>6.1598648333067194</v>
      </c>
      <c r="G198" s="3">
        <v>7.3173822388721916</v>
      </c>
      <c r="H198" s="3">
        <v>4.3785599335410108</v>
      </c>
      <c r="I198" s="3">
        <v>7.0129476672037949</v>
      </c>
      <c r="J198" s="3">
        <v>8.3878142416514141</v>
      </c>
      <c r="K198" s="4">
        <v>4.9423757039230978</v>
      </c>
      <c r="L198" s="3">
        <v>6.449644861314856</v>
      </c>
      <c r="M198" s="3">
        <v>5.9645244303028919</v>
      </c>
      <c r="N198" s="3">
        <v>2.9085141852868275</v>
      </c>
      <c r="O198" s="3">
        <v>9.8070388461481297</v>
      </c>
      <c r="P198" s="3">
        <v>6.1757815693929539</v>
      </c>
      <c r="Q198" s="4">
        <v>8.0136740581681174</v>
      </c>
    </row>
    <row r="199" spans="1:17">
      <c r="A199" s="19" t="s">
        <v>153</v>
      </c>
      <c r="B199" s="16" t="s">
        <v>647</v>
      </c>
      <c r="C199" s="2">
        <v>6.7569276168050152</v>
      </c>
      <c r="D199" s="2">
        <v>6.0042348677660327</v>
      </c>
      <c r="E199" s="3">
        <v>9.0391873067239672</v>
      </c>
      <c r="F199" s="1">
        <v>6.6545851717276934</v>
      </c>
      <c r="G199" s="3">
        <v>8.8148709534994243</v>
      </c>
      <c r="H199" s="3">
        <v>4.7406876267150961</v>
      </c>
      <c r="I199" s="3">
        <v>3.8647151809967113</v>
      </c>
      <c r="J199" s="3">
        <v>8.0158447315065491</v>
      </c>
      <c r="K199" s="4">
        <v>8.4508620363846134</v>
      </c>
      <c r="L199" s="3">
        <v>5.4090663700567507</v>
      </c>
      <c r="M199" s="3">
        <v>7.1214694703116104</v>
      </c>
      <c r="N199" s="3">
        <v>6.4238079826511516</v>
      </c>
      <c r="O199" s="3">
        <v>3.9828617053424575</v>
      </c>
      <c r="P199" s="3">
        <v>4.6830746085821877</v>
      </c>
      <c r="Q199" s="4">
        <v>8.4051290696520322</v>
      </c>
    </row>
    <row r="200" spans="1:17">
      <c r="A200" s="19" t="s">
        <v>217</v>
      </c>
      <c r="B200" s="16" t="s">
        <v>711</v>
      </c>
      <c r="C200" s="2">
        <v>7.5452180599484322</v>
      </c>
      <c r="D200" s="2">
        <v>8.0295118337351266</v>
      </c>
      <c r="E200" s="3">
        <v>11.018320010794042</v>
      </c>
      <c r="F200" s="1">
        <v>5.9089052095383687</v>
      </c>
      <c r="G200" s="3">
        <v>7.3039873968227198</v>
      </c>
      <c r="H200" s="3">
        <v>9.1408749294080351</v>
      </c>
      <c r="I200" s="3">
        <v>11.796151227467854</v>
      </c>
      <c r="J200" s="3">
        <v>4.5702744904843131</v>
      </c>
      <c r="K200" s="4">
        <v>6.5511151059692994</v>
      </c>
      <c r="L200" s="3">
        <v>8.7552230060658847</v>
      </c>
      <c r="M200" s="3">
        <v>7.7867396486653391</v>
      </c>
      <c r="N200" s="3">
        <v>9.3745904057175693</v>
      </c>
      <c r="O200" s="3">
        <v>6.2283461900754222</v>
      </c>
      <c r="P200" s="3">
        <v>8.3721800139375002</v>
      </c>
      <c r="Q200" s="4">
        <v>7.6599917379490385</v>
      </c>
    </row>
    <row r="201" spans="1:17">
      <c r="A201" s="19" t="s">
        <v>324</v>
      </c>
      <c r="B201" s="16" t="s">
        <v>817</v>
      </c>
      <c r="C201" s="2">
        <v>7.7532429210394369</v>
      </c>
      <c r="D201" s="2">
        <v>8.5706086687559218</v>
      </c>
      <c r="E201" s="3">
        <v>11.557166986143374</v>
      </c>
      <c r="F201" s="1">
        <v>5.6488596714638</v>
      </c>
      <c r="G201" s="3">
        <v>8.360529227086781</v>
      </c>
      <c r="H201" s="3">
        <v>9.2884970114286567</v>
      </c>
      <c r="I201" s="3">
        <v>7.7795344034667719</v>
      </c>
      <c r="J201" s="3">
        <v>10.4441073812105</v>
      </c>
      <c r="K201" s="4">
        <v>4.9979298315801062</v>
      </c>
      <c r="L201" s="3">
        <v>10.288841541036895</v>
      </c>
      <c r="M201" s="3">
        <v>6.0994317436484753</v>
      </c>
      <c r="N201" s="3">
        <v>13.189227005213002</v>
      </c>
      <c r="O201" s="3">
        <v>8.1925970520562945</v>
      </c>
      <c r="P201" s="3">
        <v>4.8650084844622725</v>
      </c>
      <c r="Q201" s="4">
        <v>8.7885461861185838</v>
      </c>
    </row>
    <row r="202" spans="1:17">
      <c r="A202" s="19" t="s">
        <v>218</v>
      </c>
      <c r="B202" s="16" t="s">
        <v>712</v>
      </c>
      <c r="C202" s="2">
        <v>5.8675397224533548</v>
      </c>
      <c r="D202" s="2">
        <v>13.575564134423573</v>
      </c>
      <c r="E202" s="3">
        <v>14.789319252839721</v>
      </c>
      <c r="F202" s="1">
        <v>7.2273561953083236</v>
      </c>
      <c r="G202" s="3">
        <v>6.5204935444017291</v>
      </c>
      <c r="H202" s="3">
        <v>7.6267941190823381</v>
      </c>
      <c r="I202" s="3">
        <v>3.668916738573595</v>
      </c>
      <c r="J202" s="3">
        <v>5.1815850670569565</v>
      </c>
      <c r="K202" s="4">
        <v>4.9800926702971875</v>
      </c>
      <c r="L202" s="3">
        <v>12.435833873371243</v>
      </c>
      <c r="M202" s="3">
        <v>11.551138578720691</v>
      </c>
      <c r="N202" s="3">
        <v>13.331061758628005</v>
      </c>
      <c r="O202" s="3">
        <v>14.812767771865584</v>
      </c>
      <c r="P202" s="3">
        <v>12.06877650655276</v>
      </c>
      <c r="Q202" s="4">
        <v>17.253806317403143</v>
      </c>
    </row>
    <row r="203" spans="1:17">
      <c r="A203" s="19" t="s">
        <v>26</v>
      </c>
      <c r="B203" s="16" t="s">
        <v>517</v>
      </c>
      <c r="C203" s="2">
        <v>5.446098328246177</v>
      </c>
      <c r="D203" s="2">
        <v>6.9412792806947943</v>
      </c>
      <c r="E203" s="3">
        <v>8.82277422659838</v>
      </c>
      <c r="F203" s="1">
        <v>4.7116518738173703</v>
      </c>
      <c r="G203" s="3">
        <v>5.5367607631898714</v>
      </c>
      <c r="H203" s="3">
        <v>2.1031407123989583</v>
      </c>
      <c r="I203" s="3">
        <v>6.232548754678608</v>
      </c>
      <c r="J203" s="3">
        <v>4.0870568494885298</v>
      </c>
      <c r="K203" s="4">
        <v>10.00543101590373</v>
      </c>
      <c r="L203" s="3">
        <v>4.8233690991391658</v>
      </c>
      <c r="M203" s="3">
        <v>7.9183656205195492</v>
      </c>
      <c r="N203" s="3">
        <v>7.0715897655328721</v>
      </c>
      <c r="O203" s="3">
        <v>6.9761613730480505</v>
      </c>
      <c r="P203" s="3">
        <v>8.3022860240931244</v>
      </c>
      <c r="Q203" s="4">
        <v>6.5559038018360019</v>
      </c>
    </row>
    <row r="204" spans="1:17">
      <c r="A204" s="19" t="s">
        <v>154</v>
      </c>
      <c r="B204" s="16" t="s">
        <v>648</v>
      </c>
      <c r="C204" s="2">
        <v>8.135080227688702</v>
      </c>
      <c r="D204" s="2">
        <v>8.6514209752593292</v>
      </c>
      <c r="E204" s="3">
        <v>11.875462736335319</v>
      </c>
      <c r="F204" s="1">
        <v>8.8623241456800876</v>
      </c>
      <c r="G204" s="3">
        <v>6.7380545776766221</v>
      </c>
      <c r="H204" s="3">
        <v>7.3023586395373004</v>
      </c>
      <c r="I204" s="3">
        <v>12.913123593193404</v>
      </c>
      <c r="J204" s="3">
        <v>3.0061757126144815</v>
      </c>
      <c r="K204" s="4">
        <v>9.9884446974303138</v>
      </c>
      <c r="L204" s="3">
        <v>5.8071225797115842</v>
      </c>
      <c r="M204" s="3">
        <v>10.721697591634065</v>
      </c>
      <c r="N204" s="3">
        <v>10.792602321649577</v>
      </c>
      <c r="O204" s="3">
        <v>9.9082467815504511</v>
      </c>
      <c r="P204" s="3">
        <v>8.3732577434941913</v>
      </c>
      <c r="Q204" s="4">
        <v>6.3055988335160977</v>
      </c>
    </row>
    <row r="205" spans="1:17">
      <c r="A205" s="19" t="s">
        <v>332</v>
      </c>
      <c r="B205" s="16" t="s">
        <v>824</v>
      </c>
      <c r="C205" s="2">
        <v>21.070934405436351</v>
      </c>
      <c r="D205" s="2">
        <v>22.451611171788091</v>
      </c>
      <c r="E205" s="3">
        <v>30.790568700940895</v>
      </c>
      <c r="F205" s="1">
        <v>13.145080268453412</v>
      </c>
      <c r="G205" s="3">
        <v>9.4113562655250558</v>
      </c>
      <c r="H205" s="3">
        <v>16.928933144421237</v>
      </c>
      <c r="I205" s="3">
        <v>14.810347997570474</v>
      </c>
      <c r="J205" s="3">
        <v>18.967650240160406</v>
      </c>
      <c r="K205" s="4">
        <v>53.162238516487513</v>
      </c>
      <c r="L205" s="3">
        <v>21.8461946604065</v>
      </c>
      <c r="M205" s="3">
        <v>36.149073702021163</v>
      </c>
      <c r="N205" s="3">
        <v>31.09545943437756</v>
      </c>
      <c r="O205" s="3">
        <v>9.1314590421933506</v>
      </c>
      <c r="P205" s="3">
        <v>15.258266864642422</v>
      </c>
      <c r="Q205" s="4">
        <v>21.229213327087564</v>
      </c>
    </row>
    <row r="206" spans="1:17">
      <c r="A206" s="19" t="s">
        <v>155</v>
      </c>
      <c r="B206" s="16" t="s">
        <v>649</v>
      </c>
      <c r="C206" s="2">
        <v>12.830129593575919</v>
      </c>
      <c r="D206" s="2">
        <v>12.720364246718356</v>
      </c>
      <c r="E206" s="3">
        <v>18.067094175797703</v>
      </c>
      <c r="F206" s="1">
        <v>21.893358551645811</v>
      </c>
      <c r="G206" s="3">
        <v>11.702788672709676</v>
      </c>
      <c r="H206" s="3">
        <v>15.222312217433098</v>
      </c>
      <c r="I206" s="3">
        <v>14.041351602058183</v>
      </c>
      <c r="J206" s="3">
        <v>7.9980027399753144</v>
      </c>
      <c r="K206" s="4">
        <v>6.1229637776334185</v>
      </c>
      <c r="L206" s="3">
        <v>7.0848061409914465</v>
      </c>
      <c r="M206" s="3">
        <v>8.3126263667924594</v>
      </c>
      <c r="N206" s="3">
        <v>23.629686039136303</v>
      </c>
      <c r="O206" s="3">
        <v>10.69250464631188</v>
      </c>
      <c r="P206" s="3">
        <v>14.204527189886198</v>
      </c>
      <c r="Q206" s="4">
        <v>12.398035097191849</v>
      </c>
    </row>
    <row r="207" spans="1:17">
      <c r="A207" s="19" t="s">
        <v>156</v>
      </c>
      <c r="B207" s="16" t="s">
        <v>650</v>
      </c>
      <c r="C207" s="2">
        <v>7.1499324002421289</v>
      </c>
      <c r="D207" s="2">
        <v>6.9444566667520915</v>
      </c>
      <c r="E207" s="3">
        <v>9.967297112278219</v>
      </c>
      <c r="F207" s="1">
        <v>4.4717360088190983</v>
      </c>
      <c r="G207" s="3">
        <v>4.3710102910614861</v>
      </c>
      <c r="H207" s="3">
        <v>12.286405394785744</v>
      </c>
      <c r="I207" s="3">
        <v>10.365991563510187</v>
      </c>
      <c r="J207" s="3">
        <v>5.884300372857437</v>
      </c>
      <c r="K207" s="4">
        <v>5.5201507704188222</v>
      </c>
      <c r="L207" s="3">
        <v>5.6736781658810465</v>
      </c>
      <c r="M207" s="3">
        <v>3.9129537548542217</v>
      </c>
      <c r="N207" s="3">
        <v>7.703998741070631</v>
      </c>
      <c r="O207" s="3">
        <v>9.0961469405806454</v>
      </c>
      <c r="P207" s="3">
        <v>8.817137980273813</v>
      </c>
      <c r="Q207" s="4">
        <v>6.4628244178521923</v>
      </c>
    </row>
    <row r="208" spans="1:17">
      <c r="A208" s="19" t="s">
        <v>27</v>
      </c>
      <c r="B208" s="16" t="s">
        <v>518</v>
      </c>
      <c r="C208" s="2">
        <v>9.058906093238372</v>
      </c>
      <c r="D208" s="2">
        <v>10.025430022326686</v>
      </c>
      <c r="E208" s="3">
        <v>13.511958656637482</v>
      </c>
      <c r="F208" s="1">
        <v>11.112419009757849</v>
      </c>
      <c r="G208" s="3">
        <v>4.6771527182705617</v>
      </c>
      <c r="H208" s="3">
        <v>4.1081662962282817</v>
      </c>
      <c r="I208" s="3">
        <v>6.8362995419121679</v>
      </c>
      <c r="J208" s="3">
        <v>7.623378481410187</v>
      </c>
      <c r="K208" s="4">
        <v>19.996020511851185</v>
      </c>
      <c r="L208" s="3">
        <v>23.766288494889285</v>
      </c>
      <c r="M208" s="3">
        <v>8.0089131538307239</v>
      </c>
      <c r="N208" s="3">
        <v>5.8180894140054917</v>
      </c>
      <c r="O208" s="3">
        <v>6.7544651639467643</v>
      </c>
      <c r="P208" s="3">
        <v>9.8037558253096275</v>
      </c>
      <c r="Q208" s="4">
        <v>6.0010680819782252</v>
      </c>
    </row>
    <row r="209" spans="1:17">
      <c r="A209" s="19" t="s">
        <v>323</v>
      </c>
      <c r="B209" s="16" t="s">
        <v>816</v>
      </c>
      <c r="C209" s="2">
        <v>14.471730685834993</v>
      </c>
      <c r="D209" s="2">
        <v>16.958947203585691</v>
      </c>
      <c r="E209" s="3">
        <v>22.294323925549865</v>
      </c>
      <c r="F209" s="1">
        <v>13.475126499023144</v>
      </c>
      <c r="G209" s="3">
        <v>8.8726478474121588</v>
      </c>
      <c r="H209" s="3">
        <v>7.5733358220204634</v>
      </c>
      <c r="I209" s="3">
        <v>20.04476818636363</v>
      </c>
      <c r="J209" s="3">
        <v>17.221787880325103</v>
      </c>
      <c r="K209" s="4">
        <v>19.642717879865479</v>
      </c>
      <c r="L209" s="3">
        <v>15.408141415211695</v>
      </c>
      <c r="M209" s="3">
        <v>20.728645422222865</v>
      </c>
      <c r="N209" s="3">
        <v>18.013819692979336</v>
      </c>
      <c r="O209" s="3">
        <v>18.591434715454845</v>
      </c>
      <c r="P209" s="3">
        <v>15.235977439928655</v>
      </c>
      <c r="Q209" s="4">
        <v>13.775664535716741</v>
      </c>
    </row>
    <row r="210" spans="1:17">
      <c r="A210" s="19" t="s">
        <v>286</v>
      </c>
      <c r="B210" s="16" t="s">
        <v>780</v>
      </c>
      <c r="C210" s="2">
        <v>8.5022784840234351</v>
      </c>
      <c r="D210" s="2">
        <v>7.9915513789400601</v>
      </c>
      <c r="E210" s="3">
        <v>11.668488885118185</v>
      </c>
      <c r="F210" s="1">
        <v>6.470534785336687</v>
      </c>
      <c r="G210" s="3">
        <v>10.97688520659686</v>
      </c>
      <c r="H210" s="3">
        <v>3.3066208268064807</v>
      </c>
      <c r="I210" s="3">
        <v>7.8196194640416286</v>
      </c>
      <c r="J210" s="3">
        <v>12.604501607847984</v>
      </c>
      <c r="K210" s="4">
        <v>9.8355090135109737</v>
      </c>
      <c r="L210" s="3">
        <v>8.9317516530882486</v>
      </c>
      <c r="M210" s="3">
        <v>5.3991603440536933</v>
      </c>
      <c r="N210" s="3">
        <v>10.917176527183422</v>
      </c>
      <c r="O210" s="3">
        <v>3.9199051954926398</v>
      </c>
      <c r="P210" s="3">
        <v>10.065832049261889</v>
      </c>
      <c r="Q210" s="4">
        <v>8.7154825045604696</v>
      </c>
    </row>
    <row r="211" spans="1:17">
      <c r="A211" s="19" t="s">
        <v>219</v>
      </c>
      <c r="B211" s="16" t="s">
        <v>713</v>
      </c>
      <c r="C211" s="2">
        <v>6.7208619396444957</v>
      </c>
      <c r="D211" s="2">
        <v>6.2228111077157395</v>
      </c>
      <c r="E211" s="3">
        <v>9.1593320331819168</v>
      </c>
      <c r="F211" s="1">
        <v>3.7810738160473374</v>
      </c>
      <c r="G211" s="3">
        <v>9.8153188845041104</v>
      </c>
      <c r="H211" s="3">
        <v>1.3784510351909216</v>
      </c>
      <c r="I211" s="3">
        <v>9.9791756796084048</v>
      </c>
      <c r="J211" s="3">
        <v>10.426535012937995</v>
      </c>
      <c r="K211" s="4">
        <v>4.9446172095782064</v>
      </c>
      <c r="L211" s="3">
        <v>6.3723091719322262</v>
      </c>
      <c r="M211" s="3">
        <v>4.8923377228627141</v>
      </c>
      <c r="N211" s="3">
        <v>9.5911977433488431</v>
      </c>
      <c r="O211" s="3">
        <v>3.6214421090028419</v>
      </c>
      <c r="P211" s="3">
        <v>7.549911616690383</v>
      </c>
      <c r="Q211" s="4">
        <v>5.3096682824574275</v>
      </c>
    </row>
    <row r="212" spans="1:17">
      <c r="A212" s="19" t="s">
        <v>317</v>
      </c>
      <c r="B212" s="16" t="s">
        <v>810</v>
      </c>
      <c r="C212" s="2">
        <v>6.4535174924633845</v>
      </c>
      <c r="D212" s="2">
        <v>7.0467327411611036</v>
      </c>
      <c r="E212" s="3">
        <v>9.5553299446373252</v>
      </c>
      <c r="F212" s="1">
        <v>6.2885167736903336</v>
      </c>
      <c r="G212" s="3">
        <v>4.5964173259396217</v>
      </c>
      <c r="H212" s="3">
        <v>7.2501056446504606</v>
      </c>
      <c r="I212" s="3">
        <v>3.1819151335456874</v>
      </c>
      <c r="J212" s="3">
        <v>7.6334402935631234</v>
      </c>
      <c r="K212" s="4">
        <v>9.7707097833910854</v>
      </c>
      <c r="L212" s="3">
        <v>4.5711229611706132</v>
      </c>
      <c r="M212" s="3">
        <v>4.038052225417732</v>
      </c>
      <c r="N212" s="3">
        <v>8.8864736949329579</v>
      </c>
      <c r="O212" s="3">
        <v>7.1994423180868763</v>
      </c>
      <c r="P212" s="3">
        <v>5.4845818578583714</v>
      </c>
      <c r="Q212" s="4">
        <v>12.100723389500072</v>
      </c>
    </row>
    <row r="213" spans="1:17">
      <c r="A213" s="19" t="s">
        <v>157</v>
      </c>
      <c r="B213" s="16" t="s">
        <v>651</v>
      </c>
      <c r="C213" s="2">
        <v>5.3255215692143887</v>
      </c>
      <c r="D213" s="2">
        <v>6.0377295793624084</v>
      </c>
      <c r="E213" s="3">
        <v>8.0507986223526569</v>
      </c>
      <c r="F213" s="1">
        <v>5.3825097508987918</v>
      </c>
      <c r="G213" s="3">
        <v>4.3699937381854976</v>
      </c>
      <c r="H213" s="3">
        <v>4.4154635323157487</v>
      </c>
      <c r="I213" s="3">
        <v>4.4711970842159783</v>
      </c>
      <c r="J213" s="3">
        <v>5.2303790197552376</v>
      </c>
      <c r="K213" s="4">
        <v>8.0835862899150772</v>
      </c>
      <c r="L213" s="3">
        <v>6.2674722311703457</v>
      </c>
      <c r="M213" s="3">
        <v>5.4546059135597256</v>
      </c>
      <c r="N213" s="3">
        <v>7.2430330927849536</v>
      </c>
      <c r="O213" s="3">
        <v>5.2546334457422672</v>
      </c>
      <c r="P213" s="3">
        <v>6.858692992978134</v>
      </c>
      <c r="Q213" s="4">
        <v>5.1479397999390217</v>
      </c>
    </row>
    <row r="214" spans="1:17">
      <c r="A214" s="19" t="s">
        <v>287</v>
      </c>
      <c r="B214" s="16" t="s">
        <v>781</v>
      </c>
      <c r="C214" s="2">
        <v>7.813967139470992</v>
      </c>
      <c r="D214" s="2">
        <v>7.1729538842530802</v>
      </c>
      <c r="E214" s="3">
        <v>10.60704246632179</v>
      </c>
      <c r="F214" s="1">
        <v>9.3433687110389112</v>
      </c>
      <c r="G214" s="3">
        <v>8.0459111438273929</v>
      </c>
      <c r="H214" s="3">
        <v>7.5220523579383203</v>
      </c>
      <c r="I214" s="3">
        <v>9.7367497514893575</v>
      </c>
      <c r="J214" s="3">
        <v>6.6793080460716903</v>
      </c>
      <c r="K214" s="4">
        <v>5.5564128264602797</v>
      </c>
      <c r="L214" s="3">
        <v>8.5274764081427019</v>
      </c>
      <c r="M214" s="3">
        <v>3.2547381247220675</v>
      </c>
      <c r="N214" s="3">
        <v>5.7139305516944594</v>
      </c>
      <c r="O214" s="3">
        <v>7.3326252823167515</v>
      </c>
      <c r="P214" s="3">
        <v>7.716171355812536</v>
      </c>
      <c r="Q214" s="4">
        <v>10.492781582829974</v>
      </c>
    </row>
    <row r="215" spans="1:17">
      <c r="A215" s="19" t="s">
        <v>393</v>
      </c>
      <c r="B215" s="16" t="s">
        <v>884</v>
      </c>
      <c r="C215" s="2">
        <v>2.8581042473176161</v>
      </c>
      <c r="D215" s="2">
        <v>4.0822321232104697</v>
      </c>
      <c r="E215" s="3">
        <v>4.9833100441680784</v>
      </c>
      <c r="F215" s="1">
        <v>1.0829871679580751</v>
      </c>
      <c r="G215" s="3">
        <v>4.7621611986673456</v>
      </c>
      <c r="H215" s="3">
        <v>2.8758933107766502</v>
      </c>
      <c r="I215" s="3">
        <v>1.8655929093053545</v>
      </c>
      <c r="J215" s="3">
        <v>2.4573057197142383</v>
      </c>
      <c r="K215" s="4">
        <v>4.1046851774840336</v>
      </c>
      <c r="L215" s="3">
        <v>2.9392938316806489</v>
      </c>
      <c r="M215" s="3">
        <v>4.4135382488153283</v>
      </c>
      <c r="N215" s="3">
        <v>4.5075298477237666</v>
      </c>
      <c r="O215" s="3">
        <v>4.8083201372778293</v>
      </c>
      <c r="P215" s="3">
        <v>5.2579247446870196</v>
      </c>
      <c r="Q215" s="4">
        <v>2.566785929078224</v>
      </c>
    </row>
    <row r="216" spans="1:17">
      <c r="A216" s="19" t="s">
        <v>88</v>
      </c>
      <c r="B216" s="16" t="s">
        <v>582</v>
      </c>
      <c r="C216" s="2">
        <v>6.8093769479302475</v>
      </c>
      <c r="D216" s="2">
        <v>5.5058341576725889</v>
      </c>
      <c r="E216" s="3">
        <v>8.7568158705546661</v>
      </c>
      <c r="F216" s="1">
        <v>8.3290623380085229</v>
      </c>
      <c r="G216" s="3">
        <v>6.9779154896122586</v>
      </c>
      <c r="H216" s="3">
        <v>6.8135942651328998</v>
      </c>
      <c r="I216" s="3">
        <v>5.365739631808033</v>
      </c>
      <c r="J216" s="3">
        <v>7.5714203272055958</v>
      </c>
      <c r="K216" s="4">
        <v>5.7985296358141749</v>
      </c>
      <c r="L216" s="3">
        <v>4.9145530579853984</v>
      </c>
      <c r="M216" s="3">
        <v>5.813768851143239</v>
      </c>
      <c r="N216" s="3">
        <v>5.7607527489140349</v>
      </c>
      <c r="O216" s="3">
        <v>5.2365956962621434</v>
      </c>
      <c r="P216" s="3">
        <v>5.9911967238448236</v>
      </c>
      <c r="Q216" s="4">
        <v>5.3181378678858922</v>
      </c>
    </row>
    <row r="217" spans="1:17">
      <c r="A217" s="19" t="s">
        <v>364</v>
      </c>
      <c r="B217" s="16" t="s">
        <v>856</v>
      </c>
      <c r="C217" s="2">
        <v>4.3377091093420042</v>
      </c>
      <c r="D217" s="2">
        <v>4.5851609579360204</v>
      </c>
      <c r="E217" s="3">
        <v>6.3118476952037881</v>
      </c>
      <c r="F217" s="1">
        <v>3.0543060036376617</v>
      </c>
      <c r="G217" s="3">
        <v>4.3927796607182978</v>
      </c>
      <c r="H217" s="3">
        <v>5.9451618555992551</v>
      </c>
      <c r="I217" s="3">
        <v>2.5902088684587929</v>
      </c>
      <c r="J217" s="3">
        <v>5.4469509607320816</v>
      </c>
      <c r="K217" s="4">
        <v>4.5968473069059339</v>
      </c>
      <c r="L217" s="3">
        <v>3.6262615801193379</v>
      </c>
      <c r="M217" s="3">
        <v>2.8041474276018068</v>
      </c>
      <c r="N217" s="3">
        <v>4.9163724598753218</v>
      </c>
      <c r="O217" s="3">
        <v>3.3524883381457622</v>
      </c>
      <c r="P217" s="3">
        <v>7.865573999636716</v>
      </c>
      <c r="Q217" s="4">
        <v>4.9461219422371778</v>
      </c>
    </row>
    <row r="218" spans="1:17">
      <c r="A218" s="19" t="s">
        <v>404</v>
      </c>
      <c r="B218" s="16" t="s">
        <v>895</v>
      </c>
      <c r="C218" s="2">
        <v>5.5176963737506926</v>
      </c>
      <c r="D218" s="2">
        <v>7.0565784853183677</v>
      </c>
      <c r="E218" s="3">
        <v>8.9576935196712117</v>
      </c>
      <c r="F218" s="1">
        <v>10.173427013923229</v>
      </c>
      <c r="G218" s="3">
        <v>3.0158583511759876</v>
      </c>
      <c r="H218" s="3">
        <v>5.8113619637023568</v>
      </c>
      <c r="I218" s="3">
        <v>2.4674565029298838</v>
      </c>
      <c r="J218" s="3">
        <v>4.7841287303275273</v>
      </c>
      <c r="K218" s="4">
        <v>6.8539456804451744</v>
      </c>
      <c r="L218" s="3">
        <v>9.495046095256491</v>
      </c>
      <c r="M218" s="3">
        <v>7.4602575115985337</v>
      </c>
      <c r="N218" s="3">
        <v>3.7258221729161454</v>
      </c>
      <c r="O218" s="3">
        <v>11.050763975441601</v>
      </c>
      <c r="P218" s="3">
        <v>5.8132300890599158</v>
      </c>
      <c r="Q218" s="4">
        <v>4.7943510676375167</v>
      </c>
    </row>
    <row r="219" spans="1:17">
      <c r="A219" s="19" t="s">
        <v>464</v>
      </c>
      <c r="B219" s="16" t="s">
        <v>952</v>
      </c>
      <c r="C219" s="2">
        <v>4.3154327301611817</v>
      </c>
      <c r="D219" s="2">
        <v>5.6530829827587397</v>
      </c>
      <c r="E219" s="3">
        <v>7.1119833280529301</v>
      </c>
      <c r="F219" s="1">
        <v>3.7226512649626358</v>
      </c>
      <c r="G219" s="3">
        <v>4.6836220288159618</v>
      </c>
      <c r="H219" s="3">
        <v>4.7608693829963729</v>
      </c>
      <c r="I219" s="3">
        <v>5.2659197915595621</v>
      </c>
      <c r="J219" s="3">
        <v>4.3552951736327001</v>
      </c>
      <c r="K219" s="4">
        <v>3.1042387389998609</v>
      </c>
      <c r="L219" s="3">
        <v>5.7713543715097293</v>
      </c>
      <c r="M219" s="3">
        <v>5.7725545749124381</v>
      </c>
      <c r="N219" s="3">
        <v>4.4267472929019958</v>
      </c>
      <c r="O219" s="3">
        <v>3.9409749801592766</v>
      </c>
      <c r="P219" s="3">
        <v>7.8955497259139999</v>
      </c>
      <c r="Q219" s="4">
        <v>6.1113169511549996</v>
      </c>
    </row>
    <row r="220" spans="1:17">
      <c r="A220" s="19" t="s">
        <v>430</v>
      </c>
      <c r="B220" s="16" t="s">
        <v>922</v>
      </c>
      <c r="C220" s="2">
        <v>5.9817635811779875</v>
      </c>
      <c r="D220" s="2">
        <v>6.1348038907339264</v>
      </c>
      <c r="E220" s="3">
        <v>8.5683904158757507</v>
      </c>
      <c r="F220" s="1">
        <v>5.3757979507481766</v>
      </c>
      <c r="G220" s="3">
        <v>4.1084460959643545</v>
      </c>
      <c r="H220" s="3">
        <v>3.7537828447453458</v>
      </c>
      <c r="I220" s="3">
        <v>8.5187875473686034</v>
      </c>
      <c r="J220" s="3">
        <v>5.7996760611782445</v>
      </c>
      <c r="K220" s="4">
        <v>8.334090987063199</v>
      </c>
      <c r="L220" s="3">
        <v>7.4597174467585692</v>
      </c>
      <c r="M220" s="3">
        <v>4.1104647866928694</v>
      </c>
      <c r="N220" s="3">
        <v>4.9577398436836475</v>
      </c>
      <c r="O220" s="3">
        <v>6.7905147861231887</v>
      </c>
      <c r="P220" s="3">
        <v>8.9470021347427036</v>
      </c>
      <c r="Q220" s="4">
        <v>4.5433843464025774</v>
      </c>
    </row>
    <row r="221" spans="1:17">
      <c r="A221" s="19" t="s">
        <v>61</v>
      </c>
      <c r="B221" s="16" t="s">
        <v>554</v>
      </c>
      <c r="C221" s="2">
        <v>6.2746343655597103</v>
      </c>
      <c r="D221" s="2">
        <v>6.6242702132080877</v>
      </c>
      <c r="E221" s="3">
        <v>9.124252971014057</v>
      </c>
      <c r="F221" s="1">
        <v>5.1516140287232579</v>
      </c>
      <c r="G221" s="3">
        <v>5.9023093022459934</v>
      </c>
      <c r="H221" s="3">
        <v>8.8833587969465313</v>
      </c>
      <c r="I221" s="3">
        <v>3.4970516695695815</v>
      </c>
      <c r="J221" s="3">
        <v>4.9332264817441569</v>
      </c>
      <c r="K221" s="4">
        <v>9.2802459141287432</v>
      </c>
      <c r="L221" s="3">
        <v>8.0682844207561324</v>
      </c>
      <c r="M221" s="3">
        <v>5.0935350502366896</v>
      </c>
      <c r="N221" s="3">
        <v>7.3925368624201226</v>
      </c>
      <c r="O221" s="3">
        <v>5.6045389673139585</v>
      </c>
      <c r="P221" s="3">
        <v>10.368072438174805</v>
      </c>
      <c r="Q221" s="4">
        <v>3.2186535403468106</v>
      </c>
    </row>
    <row r="222" spans="1:17">
      <c r="A222" s="19" t="s">
        <v>436</v>
      </c>
      <c r="B222" s="16" t="s">
        <v>926</v>
      </c>
      <c r="C222" s="2">
        <v>3.8828577531767032</v>
      </c>
      <c r="D222" s="2">
        <v>5.9556234834545387</v>
      </c>
      <c r="E222" s="3">
        <v>7.1095735039508252</v>
      </c>
      <c r="F222" s="1">
        <v>4.7297733771382227</v>
      </c>
      <c r="G222" s="3">
        <v>5.1866761857980368</v>
      </c>
      <c r="H222" s="3">
        <v>3.4685242186287093</v>
      </c>
      <c r="I222" s="3">
        <v>3.6481581075352385</v>
      </c>
      <c r="J222" s="3">
        <v>3.1532283047422212</v>
      </c>
      <c r="K222" s="4">
        <v>3.1107863252177919</v>
      </c>
      <c r="L222" s="3">
        <v>7.2369494057748494</v>
      </c>
      <c r="M222" s="3">
        <v>6.6283526809923003</v>
      </c>
      <c r="N222" s="3">
        <v>5.5304984835111792</v>
      </c>
      <c r="O222" s="3">
        <v>5.6936731264587319</v>
      </c>
      <c r="P222" s="3">
        <v>6.3249980394215211</v>
      </c>
      <c r="Q222" s="4">
        <v>4.3192691645686514</v>
      </c>
    </row>
    <row r="223" spans="1:17">
      <c r="A223" s="19" t="s">
        <v>158</v>
      </c>
      <c r="B223" s="16" t="s">
        <v>652</v>
      </c>
      <c r="C223" s="2">
        <v>3.5941345140488323</v>
      </c>
      <c r="D223" s="2">
        <v>3.5986736165913999</v>
      </c>
      <c r="E223" s="3">
        <v>5.0860844176859725</v>
      </c>
      <c r="F223" s="1">
        <v>3.8173181110032912</v>
      </c>
      <c r="G223" s="3">
        <v>1.6172298167484629</v>
      </c>
      <c r="H223" s="3">
        <v>4.7558417142866896</v>
      </c>
      <c r="I223" s="3">
        <v>2.9567105141779253</v>
      </c>
      <c r="J223" s="3">
        <v>4.7821226692072116</v>
      </c>
      <c r="K223" s="4">
        <v>3.6355842588694141</v>
      </c>
      <c r="L223" s="3">
        <v>5.076760690227359</v>
      </c>
      <c r="M223" s="3">
        <v>1.5543642061107796</v>
      </c>
      <c r="N223" s="3">
        <v>2.6684862022157279</v>
      </c>
      <c r="O223" s="3">
        <v>4.0991335254372263</v>
      </c>
      <c r="P223" s="3">
        <v>2.2580128222730176</v>
      </c>
      <c r="Q223" s="4">
        <v>5.9352842532842915</v>
      </c>
    </row>
    <row r="224" spans="1:17">
      <c r="A224" s="19" t="s">
        <v>12</v>
      </c>
      <c r="B224" s="16" t="s">
        <v>504</v>
      </c>
      <c r="C224" s="2">
        <v>3.0637981952104201</v>
      </c>
      <c r="D224" s="2">
        <v>3.3244750475665792</v>
      </c>
      <c r="E224" s="3">
        <v>4.5209505331144069</v>
      </c>
      <c r="F224" s="1">
        <v>4.3018314296861169</v>
      </c>
      <c r="G224" s="3">
        <v>2.5048335813408444</v>
      </c>
      <c r="H224" s="3">
        <v>3.9063635447117271</v>
      </c>
      <c r="I224" s="3">
        <v>1.7016102113098366</v>
      </c>
      <c r="J224" s="3">
        <v>2.0817468139244029</v>
      </c>
      <c r="K224" s="4">
        <v>3.8864035902895915</v>
      </c>
      <c r="L224" s="3">
        <v>4.1027562344783117</v>
      </c>
      <c r="M224" s="3">
        <v>2.8128071810250304</v>
      </c>
      <c r="N224" s="3">
        <v>2.7223543996926947</v>
      </c>
      <c r="O224" s="3">
        <v>2.0214999952923458</v>
      </c>
      <c r="P224" s="3">
        <v>4.8569694716726985</v>
      </c>
      <c r="Q224" s="4">
        <v>3.4304630032383945</v>
      </c>
    </row>
    <row r="225" spans="1:17">
      <c r="A225" s="19" t="s">
        <v>114</v>
      </c>
      <c r="B225" s="16" t="s">
        <v>608</v>
      </c>
      <c r="C225" s="2">
        <v>7.2563557490248654</v>
      </c>
      <c r="D225" s="2">
        <v>6.5770521527051047</v>
      </c>
      <c r="E225" s="3">
        <v>9.7934832299753829</v>
      </c>
      <c r="F225" s="1">
        <v>7.56482071951271</v>
      </c>
      <c r="G225" s="3">
        <v>6.5699118743954568</v>
      </c>
      <c r="H225" s="3">
        <v>6.8187621345518741</v>
      </c>
      <c r="I225" s="3">
        <v>9.2926037195601001</v>
      </c>
      <c r="J225" s="3">
        <v>7.8445921432653813</v>
      </c>
      <c r="K225" s="4">
        <v>5.4474439028636681</v>
      </c>
      <c r="L225" s="3">
        <v>7.2291289141589639</v>
      </c>
      <c r="M225" s="3">
        <v>6.3934291005182438</v>
      </c>
      <c r="N225" s="3">
        <v>6.7964006493763929</v>
      </c>
      <c r="O225" s="3">
        <v>11.355303892448051</v>
      </c>
      <c r="P225" s="3">
        <v>3.3552929993766112</v>
      </c>
      <c r="Q225" s="4">
        <v>4.3327573603523764</v>
      </c>
    </row>
    <row r="226" spans="1:17">
      <c r="A226" s="19" t="s">
        <v>60</v>
      </c>
      <c r="B226" s="16" t="s">
        <v>553</v>
      </c>
      <c r="C226" s="2">
        <v>5.4677040583479561</v>
      </c>
      <c r="D226" s="2">
        <v>5.0046980764415601</v>
      </c>
      <c r="E226" s="3">
        <v>7.4123404202729759</v>
      </c>
      <c r="F226" s="1">
        <v>3.7312873640678985</v>
      </c>
      <c r="G226" s="3">
        <v>4.9796270727309668</v>
      </c>
      <c r="H226" s="3">
        <v>7.1457060454040171</v>
      </c>
      <c r="I226" s="3">
        <v>7.3480575104825698</v>
      </c>
      <c r="J226" s="3">
        <v>3.9578259227287185</v>
      </c>
      <c r="K226" s="4">
        <v>5.643720434673563</v>
      </c>
      <c r="L226" s="3">
        <v>4.9239140625206188</v>
      </c>
      <c r="M226" s="3">
        <v>3.2624834899328587</v>
      </c>
      <c r="N226" s="3">
        <v>6.9162701575383405</v>
      </c>
      <c r="O226" s="3">
        <v>6.2403992858304278</v>
      </c>
      <c r="P226" s="3">
        <v>5.1207467724341527</v>
      </c>
      <c r="Q226" s="4">
        <v>3.5643746903929601</v>
      </c>
    </row>
    <row r="227" spans="1:17">
      <c r="A227" s="19" t="s">
        <v>220</v>
      </c>
      <c r="B227" s="16" t="s">
        <v>714</v>
      </c>
      <c r="C227" s="2">
        <v>8.3795843913885957</v>
      </c>
      <c r="D227" s="2">
        <v>9.3858696340147443</v>
      </c>
      <c r="E227" s="3">
        <v>12.58220900156739</v>
      </c>
      <c r="F227" s="1">
        <v>4.3158188232471879</v>
      </c>
      <c r="G227" s="3">
        <v>14.574425023297721</v>
      </c>
      <c r="H227" s="3">
        <v>5.1491039636500497</v>
      </c>
      <c r="I227" s="3">
        <v>11.214131231777653</v>
      </c>
      <c r="J227" s="3">
        <v>8.5340731210310405</v>
      </c>
      <c r="K227" s="4">
        <v>6.4899541853279192</v>
      </c>
      <c r="L227" s="3">
        <v>11.437713779126485</v>
      </c>
      <c r="M227" s="3">
        <v>9.7672330848741922</v>
      </c>
      <c r="N227" s="3">
        <v>10.957627193904557</v>
      </c>
      <c r="O227" s="3">
        <v>8.7862493298954512</v>
      </c>
      <c r="P227" s="3">
        <v>8.2316209169736094</v>
      </c>
      <c r="Q227" s="4">
        <v>7.1347734993141678</v>
      </c>
    </row>
    <row r="228" spans="1:17">
      <c r="A228" s="19" t="s">
        <v>115</v>
      </c>
      <c r="B228" s="16" t="s">
        <v>609</v>
      </c>
      <c r="C228" s="2">
        <v>5.4621533116689838</v>
      </c>
      <c r="D228" s="2">
        <v>9.9518597272044094</v>
      </c>
      <c r="E228" s="3">
        <v>11.35229628005407</v>
      </c>
      <c r="F228" s="1">
        <v>3.8377805652057222</v>
      </c>
      <c r="G228" s="3">
        <v>4.0490885204744558</v>
      </c>
      <c r="H228" s="3">
        <v>3.9664780912785713</v>
      </c>
      <c r="I228" s="3">
        <v>10.532942501184678</v>
      </c>
      <c r="J228" s="3">
        <v>5.7570578406408019</v>
      </c>
      <c r="K228" s="4">
        <v>4.6295723512296716</v>
      </c>
      <c r="L228" s="3">
        <v>13.074064836927141</v>
      </c>
      <c r="M228" s="3">
        <v>6.7920532345867857</v>
      </c>
      <c r="N228" s="3">
        <v>9.5625784211370988</v>
      </c>
      <c r="O228" s="3">
        <v>8.2520451733772084</v>
      </c>
      <c r="P228" s="3">
        <v>9.8617142174305279</v>
      </c>
      <c r="Q228" s="4">
        <v>12.168702479767681</v>
      </c>
    </row>
    <row r="229" spans="1:17">
      <c r="A229" s="19" t="s">
        <v>221</v>
      </c>
      <c r="B229" s="16" t="s">
        <v>715</v>
      </c>
      <c r="C229" s="2">
        <v>4.3653978305265033</v>
      </c>
      <c r="D229" s="2">
        <v>4.2386615966235661</v>
      </c>
      <c r="E229" s="3">
        <v>6.0846487449529025</v>
      </c>
      <c r="F229" s="1">
        <v>4.4310384528521558</v>
      </c>
      <c r="G229" s="3">
        <v>5.7027726404859846</v>
      </c>
      <c r="H229" s="3">
        <v>4.6147769679820714</v>
      </c>
      <c r="I229" s="3">
        <v>2.9531337297586919</v>
      </c>
      <c r="J229" s="3">
        <v>5.7929273221094961</v>
      </c>
      <c r="K229" s="4">
        <v>2.6977378699706227</v>
      </c>
      <c r="L229" s="3">
        <v>5.2551948421708277</v>
      </c>
      <c r="M229" s="3">
        <v>4.8734901052607418</v>
      </c>
      <c r="N229" s="3">
        <v>3.6196438839235539</v>
      </c>
      <c r="O229" s="3">
        <v>2.5982767822402777</v>
      </c>
      <c r="P229" s="3">
        <v>2.916880510749627</v>
      </c>
      <c r="Q229" s="4">
        <v>6.1684834553963679</v>
      </c>
    </row>
    <row r="230" spans="1:17">
      <c r="A230" s="19" t="s">
        <v>159</v>
      </c>
      <c r="B230" s="16" t="s">
        <v>653</v>
      </c>
      <c r="C230" s="2">
        <v>6.0710947075914872</v>
      </c>
      <c r="D230" s="2">
        <v>6.1372127569437156</v>
      </c>
      <c r="E230" s="3">
        <v>8.632703595776821</v>
      </c>
      <c r="F230" s="1">
        <v>5.2873545799242931</v>
      </c>
      <c r="G230" s="3">
        <v>4.6002073281303364</v>
      </c>
      <c r="H230" s="3">
        <v>4.2085208271257706</v>
      </c>
      <c r="I230" s="3">
        <v>8.2392797995801885</v>
      </c>
      <c r="J230" s="3">
        <v>5.0927630885352464</v>
      </c>
      <c r="K230" s="4">
        <v>8.9984426222530853</v>
      </c>
      <c r="L230" s="3">
        <v>4.4427628667516688</v>
      </c>
      <c r="M230" s="3">
        <v>3.662098153636332</v>
      </c>
      <c r="N230" s="3">
        <v>5.2066695661208495</v>
      </c>
      <c r="O230" s="3">
        <v>5.2933267044091732</v>
      </c>
      <c r="P230" s="3">
        <v>10.477503993489643</v>
      </c>
      <c r="Q230" s="4">
        <v>7.7409152572546258</v>
      </c>
    </row>
    <row r="231" spans="1:17">
      <c r="A231" s="19" t="s">
        <v>485</v>
      </c>
      <c r="B231" s="16" t="s">
        <v>973</v>
      </c>
      <c r="C231" s="2">
        <v>2.2257242594581084</v>
      </c>
      <c r="D231" s="2">
        <v>2.4443853075259909</v>
      </c>
      <c r="E231" s="3">
        <v>3.3058838471412266</v>
      </c>
      <c r="F231" s="1">
        <v>2.0839108497706897</v>
      </c>
      <c r="G231" s="3">
        <v>2.9328040110913562</v>
      </c>
      <c r="H231" s="3">
        <v>2.3594732451201543</v>
      </c>
      <c r="I231" s="3">
        <v>1.0643534716591867</v>
      </c>
      <c r="J231" s="3">
        <v>2.1997904165554956</v>
      </c>
      <c r="K231" s="4">
        <v>2.7140135625517661</v>
      </c>
      <c r="L231" s="3">
        <v>3.7761284122981129</v>
      </c>
      <c r="M231" s="3">
        <v>2.0899919155203399</v>
      </c>
      <c r="N231" s="3">
        <v>2.4355142034588035</v>
      </c>
      <c r="O231" s="3">
        <v>2.4907187523941947</v>
      </c>
      <c r="P231" s="3">
        <v>1.3918603295634124</v>
      </c>
      <c r="Q231" s="4">
        <v>2.4820982319210825</v>
      </c>
    </row>
    <row r="232" spans="1:17">
      <c r="A232" s="19" t="s">
        <v>72</v>
      </c>
      <c r="B232" s="16" t="s">
        <v>565</v>
      </c>
      <c r="C232" s="2">
        <v>5.5268279629950952</v>
      </c>
      <c r="D232" s="2">
        <v>8.8171015909083863</v>
      </c>
      <c r="E232" s="3">
        <v>10.406109157458598</v>
      </c>
      <c r="F232" s="1">
        <v>10.663706946751354</v>
      </c>
      <c r="G232" s="3">
        <v>5.6806423802205819</v>
      </c>
      <c r="H232" s="3">
        <v>6.0191480687264409</v>
      </c>
      <c r="I232" s="3">
        <v>3.2940463916819755</v>
      </c>
      <c r="J232" s="3">
        <v>5.1951263931175191</v>
      </c>
      <c r="K232" s="4">
        <v>2.308297597472698</v>
      </c>
      <c r="L232" s="3">
        <v>11.692358482540637</v>
      </c>
      <c r="M232" s="3">
        <v>8.3352114537100377</v>
      </c>
      <c r="N232" s="3">
        <v>6.8922852151041507</v>
      </c>
      <c r="O232" s="3">
        <v>8.0759411707037287</v>
      </c>
      <c r="P232" s="3">
        <v>9.0518358963916814</v>
      </c>
      <c r="Q232" s="4">
        <v>8.8549773270000838</v>
      </c>
    </row>
    <row r="233" spans="1:17">
      <c r="A233" s="19" t="s">
        <v>160</v>
      </c>
      <c r="B233" s="16" t="s">
        <v>654</v>
      </c>
      <c r="C233" s="2">
        <v>8.2188056756352807</v>
      </c>
      <c r="D233" s="2">
        <v>7.7681331814968102</v>
      </c>
      <c r="E233" s="3">
        <v>11.308963695198887</v>
      </c>
      <c r="F233" s="1">
        <v>8.1708451523410606</v>
      </c>
      <c r="G233" s="3">
        <v>5.1504779511094911</v>
      </c>
      <c r="H233" s="3">
        <v>5.0097889437342813</v>
      </c>
      <c r="I233" s="3">
        <v>11.371925627932956</v>
      </c>
      <c r="J233" s="3">
        <v>8.9377774608380971</v>
      </c>
      <c r="K233" s="4">
        <v>10.672018917855791</v>
      </c>
      <c r="L233" s="3">
        <v>10.98622257591307</v>
      </c>
      <c r="M233" s="3">
        <v>7.5255691569730736</v>
      </c>
      <c r="N233" s="3">
        <v>4.2720561414211229</v>
      </c>
      <c r="O233" s="3">
        <v>7.6298827180380293</v>
      </c>
      <c r="P233" s="3">
        <v>8.7596337563913309</v>
      </c>
      <c r="Q233" s="4">
        <v>7.4354347402442329</v>
      </c>
    </row>
    <row r="234" spans="1:17">
      <c r="A234" s="19" t="s">
        <v>340</v>
      </c>
      <c r="B234" s="16" t="s">
        <v>832</v>
      </c>
      <c r="C234" s="2">
        <v>8.5835318095879725</v>
      </c>
      <c r="D234" s="2">
        <v>8.09545506145591</v>
      </c>
      <c r="E234" s="3">
        <v>11.798873292745402</v>
      </c>
      <c r="F234" s="1">
        <v>9.0509532045217647</v>
      </c>
      <c r="G234" s="3">
        <v>7.6737382721449281</v>
      </c>
      <c r="H234" s="3">
        <v>9.0760090925752213</v>
      </c>
      <c r="I234" s="3">
        <v>7.567367149772986</v>
      </c>
      <c r="J234" s="3">
        <v>11.639756486053141</v>
      </c>
      <c r="K234" s="4">
        <v>6.4933666524597946</v>
      </c>
      <c r="L234" s="3">
        <v>5.7770781661183177</v>
      </c>
      <c r="M234" s="3">
        <v>12.441896565336364</v>
      </c>
      <c r="N234" s="3">
        <v>8.4276765840885552</v>
      </c>
      <c r="O234" s="3">
        <v>3.4529856696818748</v>
      </c>
      <c r="P234" s="3">
        <v>10.817854296684523</v>
      </c>
      <c r="Q234" s="4">
        <v>7.6552390868258309</v>
      </c>
    </row>
    <row r="235" spans="1:17">
      <c r="A235" s="19" t="s">
        <v>161</v>
      </c>
      <c r="B235" s="16" t="s">
        <v>655</v>
      </c>
      <c r="C235" s="2">
        <v>4.7800129057522653</v>
      </c>
      <c r="D235" s="2">
        <v>5.5343304647523359</v>
      </c>
      <c r="E235" s="3">
        <v>7.31282004921795</v>
      </c>
      <c r="F235" s="1">
        <v>4.8344360141608798</v>
      </c>
      <c r="G235" s="3">
        <v>7.2312461785276172</v>
      </c>
      <c r="H235" s="3">
        <v>3.3313178489115809</v>
      </c>
      <c r="I235" s="3">
        <v>5.0386549178172553</v>
      </c>
      <c r="J235" s="3">
        <v>5.3408844431967344</v>
      </c>
      <c r="K235" s="4">
        <v>2.9035380318995228</v>
      </c>
      <c r="L235" s="3">
        <v>6.2786544289386885</v>
      </c>
      <c r="M235" s="3">
        <v>3.89949028446483</v>
      </c>
      <c r="N235" s="3">
        <v>6.2287150529462041</v>
      </c>
      <c r="O235" s="3">
        <v>9.0110119655299616</v>
      </c>
      <c r="P235" s="3">
        <v>2.3477778783521708</v>
      </c>
      <c r="Q235" s="4">
        <v>5.440333178282156</v>
      </c>
    </row>
    <row r="236" spans="1:17">
      <c r="A236" s="19" t="s">
        <v>162</v>
      </c>
      <c r="B236" s="16" t="s">
        <v>656</v>
      </c>
      <c r="C236" s="2">
        <v>6.0085501052398635</v>
      </c>
      <c r="D236" s="2">
        <v>6.1230877915550552</v>
      </c>
      <c r="E236" s="3">
        <v>8.5787457399242548</v>
      </c>
      <c r="F236" s="1">
        <v>7.9733452077090998</v>
      </c>
      <c r="G236" s="3">
        <v>6.2782026932435935</v>
      </c>
      <c r="H236" s="3">
        <v>2.028301462458852</v>
      </c>
      <c r="I236" s="3">
        <v>7.9879835564293238</v>
      </c>
      <c r="J236" s="3">
        <v>6.9069171115313566</v>
      </c>
      <c r="K236" s="4">
        <v>4.8765506000669578</v>
      </c>
      <c r="L236" s="3">
        <v>4.0316408336924052</v>
      </c>
      <c r="M236" s="3">
        <v>5.9568875093798876</v>
      </c>
      <c r="N236" s="3">
        <v>4.5001647442780994</v>
      </c>
      <c r="O236" s="3">
        <v>8.4368420036500975</v>
      </c>
      <c r="P236" s="3">
        <v>7.0959311323288965</v>
      </c>
      <c r="Q236" s="4">
        <v>6.7170605260009442</v>
      </c>
    </row>
    <row r="237" spans="1:17">
      <c r="A237" s="19" t="s">
        <v>116</v>
      </c>
      <c r="B237" s="16" t="s">
        <v>989</v>
      </c>
      <c r="C237" s="2">
        <v>6.0179508499651471</v>
      </c>
      <c r="D237" s="2">
        <v>6.6329497527933485</v>
      </c>
      <c r="E237" s="3">
        <v>8.9561015433992033</v>
      </c>
      <c r="F237" s="1">
        <v>7.4986554545785316</v>
      </c>
      <c r="G237" s="3">
        <v>3.4943958030375999</v>
      </c>
      <c r="H237" s="3">
        <v>6.3581486475161775</v>
      </c>
      <c r="I237" s="3">
        <v>4.6834382934360619</v>
      </c>
      <c r="J237" s="3">
        <v>7.7215692293543237</v>
      </c>
      <c r="K237" s="4">
        <v>6.3514976718681933</v>
      </c>
      <c r="L237" s="3">
        <v>9.6927096484838682</v>
      </c>
      <c r="M237" s="3">
        <v>6.2129731605661762</v>
      </c>
      <c r="N237" s="3">
        <v>6.9467735360174299</v>
      </c>
      <c r="O237" s="3">
        <v>8.3300680945668262</v>
      </c>
      <c r="P237" s="3">
        <v>4.7132005249413309</v>
      </c>
      <c r="Q237" s="4">
        <v>3.9019735521844665</v>
      </c>
    </row>
    <row r="238" spans="1:17">
      <c r="A238" s="19" t="s">
        <v>417</v>
      </c>
      <c r="B238" s="16" t="s">
        <v>908</v>
      </c>
      <c r="C238" s="2">
        <v>5.8208108479951122</v>
      </c>
      <c r="D238" s="2">
        <v>5.4867546336599586</v>
      </c>
      <c r="E238" s="3">
        <v>7.999144662907816</v>
      </c>
      <c r="F238" s="1">
        <v>7.7117822735702859</v>
      </c>
      <c r="G238" s="3">
        <v>6.410972495106158</v>
      </c>
      <c r="H238" s="3">
        <v>4.346560475180544</v>
      </c>
      <c r="I238" s="3">
        <v>2.7551489276176544</v>
      </c>
      <c r="J238" s="3">
        <v>7.1931168347618657</v>
      </c>
      <c r="K238" s="4">
        <v>6.5072840817341628</v>
      </c>
      <c r="L238" s="3">
        <v>2.4061921101700507</v>
      </c>
      <c r="M238" s="3">
        <v>3.2244109897236464</v>
      </c>
      <c r="N238" s="3">
        <v>8.2218660667170109</v>
      </c>
      <c r="O238" s="3">
        <v>7.3543252168929483</v>
      </c>
      <c r="P238" s="3">
        <v>6.6704857669660527</v>
      </c>
      <c r="Q238" s="4">
        <v>5.0432476514900415</v>
      </c>
    </row>
    <row r="239" spans="1:17">
      <c r="A239" s="19" t="s">
        <v>474</v>
      </c>
      <c r="B239" s="16" t="s">
        <v>962</v>
      </c>
      <c r="C239" s="2">
        <v>3.0442170059859603</v>
      </c>
      <c r="D239" s="2">
        <v>3.1937350453435775</v>
      </c>
      <c r="E239" s="3">
        <v>4.4121650829711561</v>
      </c>
      <c r="F239" s="1">
        <v>3.7829095728265067</v>
      </c>
      <c r="G239" s="3">
        <v>2.1659878251605451</v>
      </c>
      <c r="H239" s="3">
        <v>3.2616846388498946</v>
      </c>
      <c r="I239" s="3">
        <v>3.084052363878877</v>
      </c>
      <c r="J239" s="3">
        <v>3.5812624437739435</v>
      </c>
      <c r="K239" s="4">
        <v>2.3894051914259964</v>
      </c>
      <c r="L239" s="3">
        <v>2.9657300222942018</v>
      </c>
      <c r="M239" s="3">
        <v>2.1599100122486306</v>
      </c>
      <c r="N239" s="3">
        <v>2.9424959838376963</v>
      </c>
      <c r="O239" s="3">
        <v>3.1172587606445612</v>
      </c>
      <c r="P239" s="3">
        <v>4.2136811532520051</v>
      </c>
      <c r="Q239" s="4">
        <v>3.7633343397843708</v>
      </c>
    </row>
    <row r="240" spans="1:17">
      <c r="A240" s="19" t="s">
        <v>117</v>
      </c>
      <c r="B240" s="16" t="s">
        <v>610</v>
      </c>
      <c r="C240" s="2">
        <v>7.7387244231269605</v>
      </c>
      <c r="D240" s="2">
        <v>7.4116078011562534</v>
      </c>
      <c r="E240" s="3">
        <v>10.715399474366876</v>
      </c>
      <c r="F240" s="1">
        <v>5.3673424280654753</v>
      </c>
      <c r="G240" s="3">
        <v>5.1768506970025463</v>
      </c>
      <c r="H240" s="3">
        <v>10.654797979612582</v>
      </c>
      <c r="I240" s="3">
        <v>9.0102399687141297</v>
      </c>
      <c r="J240" s="3">
        <v>10.442545904897555</v>
      </c>
      <c r="K240" s="4">
        <v>5.7805695604694707</v>
      </c>
      <c r="L240" s="3">
        <v>7.1761252589007469</v>
      </c>
      <c r="M240" s="3">
        <v>6.5942467019722217</v>
      </c>
      <c r="N240" s="3">
        <v>5.1164611130168476</v>
      </c>
      <c r="O240" s="3">
        <v>9.8376493066367683</v>
      </c>
      <c r="P240" s="3">
        <v>9.1618143770705984</v>
      </c>
      <c r="Q240" s="4">
        <v>6.5833500493403374</v>
      </c>
    </row>
    <row r="241" spans="1:17">
      <c r="A241" s="19" t="s">
        <v>59</v>
      </c>
      <c r="B241" s="16" t="s">
        <v>552</v>
      </c>
      <c r="C241" s="2">
        <v>3.7754479519719992</v>
      </c>
      <c r="D241" s="2">
        <v>4.0373839550755193</v>
      </c>
      <c r="E241" s="3">
        <v>5.5276103732762145</v>
      </c>
      <c r="F241" s="1">
        <v>3.3381584662588617</v>
      </c>
      <c r="G241" s="3">
        <v>3.9221113251636504</v>
      </c>
      <c r="H241" s="3">
        <v>4.0219225978782509</v>
      </c>
      <c r="I241" s="3">
        <v>6.6476439363446644</v>
      </c>
      <c r="J241" s="3">
        <v>3.1885699652420523</v>
      </c>
      <c r="K241" s="4">
        <v>1.5342814209445121</v>
      </c>
      <c r="L241" s="3">
        <v>3.7002392687816568</v>
      </c>
      <c r="M241" s="3">
        <v>2.8498112536553566</v>
      </c>
      <c r="N241" s="3">
        <v>3.2141444785054816</v>
      </c>
      <c r="O241" s="3">
        <v>3.1708234118827323</v>
      </c>
      <c r="P241" s="3">
        <v>6.2303089325595451</v>
      </c>
      <c r="Q241" s="4">
        <v>5.0589763850683394</v>
      </c>
    </row>
    <row r="242" spans="1:17">
      <c r="A242" s="19" t="s">
        <v>163</v>
      </c>
      <c r="B242" s="16" t="s">
        <v>657</v>
      </c>
      <c r="C242" s="2">
        <v>5.2131122454994214</v>
      </c>
      <c r="D242" s="2">
        <v>5.4435127129131979</v>
      </c>
      <c r="E242" s="3">
        <v>7.5371327399630967</v>
      </c>
      <c r="F242" s="1">
        <v>7.5927156738887769</v>
      </c>
      <c r="G242" s="3">
        <v>3.5422421701362352</v>
      </c>
      <c r="H242" s="3">
        <v>6.9669301816860081</v>
      </c>
      <c r="I242" s="3">
        <v>4.0116502968984999</v>
      </c>
      <c r="J242" s="3">
        <v>3.2714184836994806</v>
      </c>
      <c r="K242" s="4">
        <v>5.8937166666875296</v>
      </c>
      <c r="L242" s="3">
        <v>6.7788464775772921</v>
      </c>
      <c r="M242" s="3">
        <v>4.770909463895558</v>
      </c>
      <c r="N242" s="3">
        <v>4.4960967433399261</v>
      </c>
      <c r="O242" s="3">
        <v>3.0808348156743977</v>
      </c>
      <c r="P242" s="3">
        <v>6.9660662255347585</v>
      </c>
      <c r="Q242" s="4">
        <v>6.5683225514572579</v>
      </c>
    </row>
    <row r="243" spans="1:17">
      <c r="A243" s="19" t="s">
        <v>344</v>
      </c>
      <c r="B243" s="16" t="s">
        <v>836</v>
      </c>
      <c r="C243" s="2">
        <v>16.664252881959385</v>
      </c>
      <c r="D243" s="2">
        <v>15.128265971905471</v>
      </c>
      <c r="E243" s="3">
        <v>22.506926832213335</v>
      </c>
      <c r="F243" s="1">
        <v>16.091602191197328</v>
      </c>
      <c r="G243" s="3">
        <v>11.215921096053643</v>
      </c>
      <c r="H243" s="3">
        <v>13.909731398474262</v>
      </c>
      <c r="I243" s="3">
        <v>23.449712620986677</v>
      </c>
      <c r="J243" s="3">
        <v>19.177903253906472</v>
      </c>
      <c r="K243" s="4">
        <v>16.140646731137942</v>
      </c>
      <c r="L243" s="3">
        <v>13.690583259882477</v>
      </c>
      <c r="M243" s="3">
        <v>12.690570017313863</v>
      </c>
      <c r="N243" s="3">
        <v>20.192810704388517</v>
      </c>
      <c r="O243" s="3">
        <v>24.802478798553608</v>
      </c>
      <c r="P243" s="3">
        <v>9.9642103606667032</v>
      </c>
      <c r="Q243" s="4">
        <v>9.4289426906276663</v>
      </c>
    </row>
    <row r="244" spans="1:17">
      <c r="A244" s="19" t="s">
        <v>351</v>
      </c>
      <c r="B244" s="16" t="s">
        <v>843</v>
      </c>
      <c r="C244" s="2">
        <v>3.3212371263233962</v>
      </c>
      <c r="D244" s="2">
        <v>3.4134847852464389</v>
      </c>
      <c r="E244" s="3">
        <v>4.7626142430788807</v>
      </c>
      <c r="F244" s="1">
        <v>2.4621928257951757</v>
      </c>
      <c r="G244" s="3">
        <v>3.5267893758868034</v>
      </c>
      <c r="H244" s="3">
        <v>3.8290341880406698</v>
      </c>
      <c r="I244" s="3">
        <v>2.3561839779477083</v>
      </c>
      <c r="J244" s="3">
        <v>5.5033100389813647</v>
      </c>
      <c r="K244" s="4">
        <v>2.2499123512886561</v>
      </c>
      <c r="L244" s="3">
        <v>2.0660134004484041</v>
      </c>
      <c r="M244" s="3">
        <v>2.5794309250327987</v>
      </c>
      <c r="N244" s="3">
        <v>3.5854383990237859</v>
      </c>
      <c r="O244" s="3">
        <v>5.4430722837885828</v>
      </c>
      <c r="P244" s="3">
        <v>2.7879388305822967</v>
      </c>
      <c r="Q244" s="4">
        <v>4.0190148726027664</v>
      </c>
    </row>
    <row r="245" spans="1:17">
      <c r="A245" s="19" t="s">
        <v>471</v>
      </c>
      <c r="B245" s="16" t="s">
        <v>959</v>
      </c>
      <c r="C245" s="2">
        <v>3.1668164883514254</v>
      </c>
      <c r="D245" s="2">
        <v>5.2486767555419442</v>
      </c>
      <c r="E245" s="3">
        <v>6.130035428532266</v>
      </c>
      <c r="F245" s="1">
        <v>2.5142221333794845</v>
      </c>
      <c r="G245" s="3">
        <v>3.4345064449824525</v>
      </c>
      <c r="H245" s="3">
        <v>3.688786939421667</v>
      </c>
      <c r="I245" s="3">
        <v>2.7407020066990171</v>
      </c>
      <c r="J245" s="3">
        <v>3.005735983836388</v>
      </c>
      <c r="K245" s="4">
        <v>3.6169454217895405</v>
      </c>
      <c r="L245" s="3">
        <v>3.8090514375064668</v>
      </c>
      <c r="M245" s="3">
        <v>3.8788171911831348</v>
      </c>
      <c r="N245" s="3">
        <v>6.1687331129826637</v>
      </c>
      <c r="O245" s="3">
        <v>7.0073022897682495</v>
      </c>
      <c r="P245" s="3">
        <v>5.2057891042374358</v>
      </c>
      <c r="Q245" s="4">
        <v>5.4223673975737192</v>
      </c>
    </row>
    <row r="246" spans="1:17">
      <c r="A246" s="19" t="s">
        <v>329</v>
      </c>
      <c r="B246" s="16" t="s">
        <v>493</v>
      </c>
      <c r="C246" s="2">
        <v>11.925609536834441</v>
      </c>
      <c r="D246" s="2">
        <v>10.961523163656418</v>
      </c>
      <c r="E246" s="3">
        <v>16.197998422410492</v>
      </c>
      <c r="F246" s="1">
        <v>10.886933685243436</v>
      </c>
      <c r="G246" s="3">
        <v>10.027880664631441</v>
      </c>
      <c r="H246" s="3">
        <v>19.2901611690415</v>
      </c>
      <c r="I246" s="3">
        <v>6.4225503884789408</v>
      </c>
      <c r="J246" s="3">
        <v>12.554089522174081</v>
      </c>
      <c r="K246" s="4">
        <v>12.372041791437249</v>
      </c>
      <c r="L246" s="3">
        <v>8.8754018245770574</v>
      </c>
      <c r="M246" s="3">
        <v>11.3465101238521</v>
      </c>
      <c r="N246" s="3">
        <v>10.508631273645481</v>
      </c>
      <c r="O246" s="3">
        <v>12.717535266883464</v>
      </c>
      <c r="P246" s="3">
        <v>12.236309061998064</v>
      </c>
      <c r="Q246" s="4">
        <v>10.084751430982337</v>
      </c>
    </row>
    <row r="247" spans="1:17">
      <c r="A247" s="19" t="s">
        <v>64</v>
      </c>
      <c r="B247" s="16" t="s">
        <v>557</v>
      </c>
      <c r="C247" s="2">
        <v>6.4688322625129295</v>
      </c>
      <c r="D247" s="2">
        <v>7.4871280555422821</v>
      </c>
      <c r="E247" s="3">
        <v>9.8945882865643533</v>
      </c>
      <c r="F247" s="1">
        <v>5.7650136664559382</v>
      </c>
      <c r="G247" s="3">
        <v>1.7988114059815949</v>
      </c>
      <c r="H247" s="3">
        <v>8.1503126906037835</v>
      </c>
      <c r="I247" s="3">
        <v>3.1134076271707967</v>
      </c>
      <c r="J247" s="3">
        <v>12.048437096905062</v>
      </c>
      <c r="K247" s="4">
        <v>7.9370110879604008</v>
      </c>
      <c r="L247" s="3">
        <v>10.287197983285777</v>
      </c>
      <c r="M247" s="3">
        <v>10.702428874798096</v>
      </c>
      <c r="N247" s="3">
        <v>6.9692016231947207</v>
      </c>
      <c r="O247" s="3">
        <v>9.3168413363234723</v>
      </c>
      <c r="P247" s="3">
        <v>3.0467779440489884</v>
      </c>
      <c r="Q247" s="4">
        <v>4.6003205716026372</v>
      </c>
    </row>
    <row r="248" spans="1:17">
      <c r="A248" s="19" t="s">
        <v>288</v>
      </c>
      <c r="B248" s="16" t="s">
        <v>782</v>
      </c>
      <c r="C248" s="2">
        <v>5.223927206019769</v>
      </c>
      <c r="D248" s="2">
        <v>4.7508420707910339</v>
      </c>
      <c r="E248" s="3">
        <v>7.0611554178754306</v>
      </c>
      <c r="F248" s="1">
        <v>3.5800853607804557</v>
      </c>
      <c r="G248" s="3">
        <v>4.6891424595291671</v>
      </c>
      <c r="H248" s="3">
        <v>6.3920953780520211</v>
      </c>
      <c r="I248" s="3">
        <v>3.2198137224701302</v>
      </c>
      <c r="J248" s="3">
        <v>6.7590393531454556</v>
      </c>
      <c r="K248" s="4">
        <v>6.7033869621413817</v>
      </c>
      <c r="L248" s="3">
        <v>4.0816846119196413</v>
      </c>
      <c r="M248" s="3">
        <v>6.3366833130932498</v>
      </c>
      <c r="N248" s="3">
        <v>1.2045234884181764</v>
      </c>
      <c r="O248" s="3">
        <v>8.3857481900252377</v>
      </c>
      <c r="P248" s="3">
        <v>3.4912932330115156</v>
      </c>
      <c r="Q248" s="4">
        <v>5.0051195882783821</v>
      </c>
    </row>
    <row r="249" spans="1:17">
      <c r="A249" s="19" t="s">
        <v>356</v>
      </c>
      <c r="B249" s="16" t="s">
        <v>848</v>
      </c>
      <c r="C249" s="2">
        <v>7.1480302900859405</v>
      </c>
      <c r="D249" s="2">
        <v>9.9841912026586446</v>
      </c>
      <c r="E249" s="3">
        <v>12.279186088631134</v>
      </c>
      <c r="F249" s="1">
        <v>8.5575083631122588</v>
      </c>
      <c r="G249" s="3">
        <v>6.6340697137882501</v>
      </c>
      <c r="H249" s="3">
        <v>9.2813287213837956</v>
      </c>
      <c r="I249" s="3">
        <v>5.5016110308762167</v>
      </c>
      <c r="J249" s="3">
        <v>9.8703785485488744</v>
      </c>
      <c r="K249" s="4">
        <v>3.0432853628062468</v>
      </c>
      <c r="L249" s="3">
        <v>11.802738635609224</v>
      </c>
      <c r="M249" s="3">
        <v>10.512568879807841</v>
      </c>
      <c r="N249" s="3">
        <v>12.505426368607942</v>
      </c>
      <c r="O249" s="3">
        <v>12.482722085067028</v>
      </c>
      <c r="P249" s="3">
        <v>6.9138664529797449</v>
      </c>
      <c r="Q249" s="4">
        <v>5.6878247938800914</v>
      </c>
    </row>
    <row r="250" spans="1:17">
      <c r="A250" s="19" t="s">
        <v>443</v>
      </c>
      <c r="B250" s="16" t="s">
        <v>931</v>
      </c>
      <c r="C250" s="2">
        <v>6.2674769405622612</v>
      </c>
      <c r="D250" s="2">
        <v>7.0580467618942686</v>
      </c>
      <c r="E250" s="3">
        <v>9.4391361518714127</v>
      </c>
      <c r="F250" s="1">
        <v>3.2733674311259673</v>
      </c>
      <c r="G250" s="3">
        <v>8.2811779129291558</v>
      </c>
      <c r="H250" s="3">
        <v>2.2517658812894212</v>
      </c>
      <c r="I250" s="3">
        <v>7.655458188288855</v>
      </c>
      <c r="J250" s="3">
        <v>9.8788327732398287</v>
      </c>
      <c r="K250" s="4">
        <v>6.2642594565003398</v>
      </c>
      <c r="L250" s="3">
        <v>10.606645551248532</v>
      </c>
      <c r="M250" s="3">
        <v>11.286188555727739</v>
      </c>
      <c r="N250" s="3">
        <v>3.7947807417872554</v>
      </c>
      <c r="O250" s="3">
        <v>5.6576488118258457</v>
      </c>
      <c r="P250" s="3">
        <v>6.7821046960311966</v>
      </c>
      <c r="Q250" s="4">
        <v>4.2209122147450433</v>
      </c>
    </row>
    <row r="251" spans="1:17">
      <c r="A251" s="19" t="s">
        <v>21</v>
      </c>
      <c r="B251" s="16" t="s">
        <v>513</v>
      </c>
      <c r="C251" s="2">
        <v>3.0227759926748843</v>
      </c>
      <c r="D251" s="2">
        <v>3.0750101130743097</v>
      </c>
      <c r="E251" s="3">
        <v>4.3119440972026659</v>
      </c>
      <c r="F251" s="1">
        <v>2.8124222701233785</v>
      </c>
      <c r="G251" s="3">
        <v>2.8925114712785085</v>
      </c>
      <c r="H251" s="3">
        <v>4.4720477715254097</v>
      </c>
      <c r="I251" s="3">
        <v>2.45099734134183</v>
      </c>
      <c r="J251" s="3">
        <v>2.4333187092894684</v>
      </c>
      <c r="K251" s="4">
        <v>3.0753583924907115</v>
      </c>
      <c r="L251" s="3">
        <v>3.4210190101152946</v>
      </c>
      <c r="M251" s="3">
        <v>3.1644447480279441</v>
      </c>
      <c r="N251" s="3">
        <v>1.4135622194353383</v>
      </c>
      <c r="O251" s="3">
        <v>4.7807113838822444</v>
      </c>
      <c r="P251" s="3">
        <v>1.9417764939400555</v>
      </c>
      <c r="Q251" s="4">
        <v>3.7285468230449812</v>
      </c>
    </row>
    <row r="252" spans="1:17">
      <c r="A252" s="19" t="s">
        <v>31</v>
      </c>
      <c r="B252" s="16" t="s">
        <v>522</v>
      </c>
      <c r="C252" s="2">
        <v>8.0048843908526521</v>
      </c>
      <c r="D252" s="2">
        <v>6.9439166620593502</v>
      </c>
      <c r="E252" s="3">
        <v>10.596987907917132</v>
      </c>
      <c r="F252" s="1">
        <v>9.327754204659195</v>
      </c>
      <c r="G252" s="3">
        <v>7.7357635087133936</v>
      </c>
      <c r="H252" s="3">
        <v>6.6878520928375265</v>
      </c>
      <c r="I252" s="3">
        <v>8.5722487483476471</v>
      </c>
      <c r="J252" s="3">
        <v>9.0166949062526065</v>
      </c>
      <c r="K252" s="4">
        <v>6.6889928843055353</v>
      </c>
      <c r="L252" s="3">
        <v>6.5474806681852922</v>
      </c>
      <c r="M252" s="3">
        <v>8.4146908048885312</v>
      </c>
      <c r="N252" s="3">
        <v>8.8969541891212653</v>
      </c>
      <c r="O252" s="3">
        <v>7.7053641194145897</v>
      </c>
      <c r="P252" s="3">
        <v>5.458788388020599</v>
      </c>
      <c r="Q252" s="4">
        <v>4.6402218027258177</v>
      </c>
    </row>
    <row r="253" spans="1:17">
      <c r="A253" s="19" t="s">
        <v>222</v>
      </c>
      <c r="B253" s="16" t="s">
        <v>716</v>
      </c>
      <c r="C253" s="2">
        <v>7.3830327954797417</v>
      </c>
      <c r="D253" s="2">
        <v>7.4490971970535815</v>
      </c>
      <c r="E253" s="3">
        <v>10.488003733326993</v>
      </c>
      <c r="F253" s="1">
        <v>3.5465856500054875</v>
      </c>
      <c r="G253" s="3">
        <v>10.06072260293341</v>
      </c>
      <c r="H253" s="3">
        <v>9.0697072294627912</v>
      </c>
      <c r="I253" s="3">
        <v>6.387397420905419</v>
      </c>
      <c r="J253" s="3">
        <v>8.4767986470918277</v>
      </c>
      <c r="K253" s="4">
        <v>6.7569852224795115</v>
      </c>
      <c r="L253" s="3">
        <v>5.5735912256321711</v>
      </c>
      <c r="M253" s="3">
        <v>5.6084676977287193</v>
      </c>
      <c r="N253" s="3">
        <v>8.77256364291358</v>
      </c>
      <c r="O253" s="3">
        <v>7.3138281356394979</v>
      </c>
      <c r="P253" s="3">
        <v>7.9807522786929974</v>
      </c>
      <c r="Q253" s="4">
        <v>9.4453802017145208</v>
      </c>
    </row>
    <row r="254" spans="1:17">
      <c r="A254" s="19" t="s">
        <v>20</v>
      </c>
      <c r="B254" s="16" t="s">
        <v>512</v>
      </c>
      <c r="C254" s="2">
        <v>5.0344370887747889</v>
      </c>
      <c r="D254" s="2">
        <v>4.8947666235643874</v>
      </c>
      <c r="E254" s="3">
        <v>7.0217018663562678</v>
      </c>
      <c r="F254" s="1">
        <v>4.4921824378946296</v>
      </c>
      <c r="G254" s="3">
        <v>3.1298599960272164</v>
      </c>
      <c r="H254" s="3">
        <v>7.0805231079861546</v>
      </c>
      <c r="I254" s="3">
        <v>6.4286916214242042</v>
      </c>
      <c r="J254" s="3">
        <v>4.9018394858923875</v>
      </c>
      <c r="K254" s="4">
        <v>4.1735258834241398</v>
      </c>
      <c r="L254" s="3">
        <v>6.496219485434894</v>
      </c>
      <c r="M254" s="3">
        <v>4.7119601965138358</v>
      </c>
      <c r="N254" s="3">
        <v>2.5115585781206229</v>
      </c>
      <c r="O254" s="3">
        <v>4.6570379738277543</v>
      </c>
      <c r="P254" s="3">
        <v>3.4667932168525808</v>
      </c>
      <c r="Q254" s="4">
        <v>7.5250302906366349</v>
      </c>
    </row>
    <row r="255" spans="1:17">
      <c r="A255" s="19" t="s">
        <v>289</v>
      </c>
      <c r="B255" s="16" t="s">
        <v>783</v>
      </c>
      <c r="C255" s="2">
        <v>8.4215027586001092</v>
      </c>
      <c r="D255" s="2">
        <v>8.0675668978774606</v>
      </c>
      <c r="E255" s="3">
        <v>11.662218672484126</v>
      </c>
      <c r="F255" s="1">
        <v>10.641976581208064</v>
      </c>
      <c r="G255" s="3">
        <v>8.5851709458761825</v>
      </c>
      <c r="H255" s="3">
        <v>7.8781255955899212</v>
      </c>
      <c r="I255" s="3">
        <v>5.3169939698722111</v>
      </c>
      <c r="J255" s="3">
        <v>9.5056961281768366</v>
      </c>
      <c r="K255" s="4">
        <v>8.6010533308774413</v>
      </c>
      <c r="L255" s="3">
        <v>4.3690224560358137</v>
      </c>
      <c r="M255" s="3">
        <v>9.5571596406460007</v>
      </c>
      <c r="N255" s="3">
        <v>6.1240551102519989</v>
      </c>
      <c r="O255" s="3">
        <v>8.5969993632079067</v>
      </c>
      <c r="P255" s="3">
        <v>8.7366864172086913</v>
      </c>
      <c r="Q255" s="4">
        <v>11.021478399914349</v>
      </c>
    </row>
    <row r="256" spans="1:17">
      <c r="A256" s="19" t="s">
        <v>328</v>
      </c>
      <c r="B256" s="16" t="s">
        <v>821</v>
      </c>
      <c r="C256" s="2">
        <v>7.8188474208215339</v>
      </c>
      <c r="D256" s="2">
        <v>8.2604114332191418</v>
      </c>
      <c r="E256" s="3">
        <v>11.374039389598801</v>
      </c>
      <c r="F256" s="1">
        <v>7.3093837374339863</v>
      </c>
      <c r="G256" s="3">
        <v>4.0819330838506991</v>
      </c>
      <c r="H256" s="3">
        <v>4.9505107632356111</v>
      </c>
      <c r="I256" s="3">
        <v>8.1247867020991489</v>
      </c>
      <c r="J256" s="3">
        <v>7.3063639778966767</v>
      </c>
      <c r="K256" s="4">
        <v>15.140106260413077</v>
      </c>
      <c r="L256" s="3">
        <v>8.4964506068594314</v>
      </c>
      <c r="M256" s="3">
        <v>5.7306296960788279</v>
      </c>
      <c r="N256" s="3">
        <v>8.0219050151339317</v>
      </c>
      <c r="O256" s="3">
        <v>4.2264185894713284</v>
      </c>
      <c r="P256" s="3">
        <v>18.003004655708001</v>
      </c>
      <c r="Q256" s="4">
        <v>5.0840600360633266</v>
      </c>
    </row>
    <row r="257" spans="1:17">
      <c r="A257" s="19" t="s">
        <v>999</v>
      </c>
      <c r="B257" s="16" t="s">
        <v>1010</v>
      </c>
      <c r="C257" s="2">
        <v>6.4820962496467489</v>
      </c>
      <c r="D257" s="2">
        <v>8.5698708524706806</v>
      </c>
      <c r="E257" s="3">
        <v>10.745243515980036</v>
      </c>
      <c r="F257" s="1">
        <v>2.9224910295588136</v>
      </c>
      <c r="G257" s="3">
        <v>8.3728104020454879</v>
      </c>
      <c r="H257" s="3">
        <v>6.6283352542848188</v>
      </c>
      <c r="I257" s="3">
        <v>6.10718824278627</v>
      </c>
      <c r="J257" s="3">
        <v>6.4636606902865008</v>
      </c>
      <c r="K257" s="4">
        <v>8.398091878918601</v>
      </c>
      <c r="L257" s="3">
        <v>6.9181324200882628</v>
      </c>
      <c r="M257" s="3">
        <v>11.116628268402732</v>
      </c>
      <c r="N257" s="3">
        <v>5.9194993490507892</v>
      </c>
      <c r="O257" s="3">
        <v>9.4321851591158943</v>
      </c>
      <c r="P257" s="3">
        <v>10.543088480001222</v>
      </c>
      <c r="Q257" s="4">
        <v>7.4896914381651785</v>
      </c>
    </row>
    <row r="258" spans="1:17">
      <c r="A258" s="19" t="s">
        <v>362</v>
      </c>
      <c r="B258" s="16" t="s">
        <v>854</v>
      </c>
      <c r="C258" s="2">
        <v>10.407137026619042</v>
      </c>
      <c r="D258" s="2">
        <v>10.611541368871153</v>
      </c>
      <c r="E258" s="3">
        <v>14.863152805313176</v>
      </c>
      <c r="F258" s="1">
        <v>10.688524546698046</v>
      </c>
      <c r="G258" s="3">
        <v>11.39630068072724</v>
      </c>
      <c r="H258" s="3">
        <v>11.584410087073321</v>
      </c>
      <c r="I258" s="3">
        <v>9.985566424366823</v>
      </c>
      <c r="J258" s="3">
        <v>8.326195400545414</v>
      </c>
      <c r="K258" s="4">
        <v>10.461825020303401</v>
      </c>
      <c r="L258" s="3">
        <v>11.081627570554991</v>
      </c>
      <c r="M258" s="3">
        <v>9.7671172794497529</v>
      </c>
      <c r="N258" s="3">
        <v>9.6165804106867085</v>
      </c>
      <c r="O258" s="3">
        <v>13.594892265940764</v>
      </c>
      <c r="P258" s="3">
        <v>11.432085174018004</v>
      </c>
      <c r="Q258" s="4">
        <v>8.1769455125766992</v>
      </c>
    </row>
    <row r="259" spans="1:17">
      <c r="A259" s="19" t="s">
        <v>164</v>
      </c>
      <c r="B259" s="16" t="s">
        <v>658</v>
      </c>
      <c r="C259" s="2">
        <v>9.9428192731276308</v>
      </c>
      <c r="D259" s="2">
        <v>11.858410418397966</v>
      </c>
      <c r="E259" s="3">
        <v>15.475191525446387</v>
      </c>
      <c r="F259" s="1">
        <v>4.9570192716852963</v>
      </c>
      <c r="G259" s="3">
        <v>6.3198711563066157</v>
      </c>
      <c r="H259" s="3">
        <v>12.991066973099032</v>
      </c>
      <c r="I259" s="3">
        <v>17.604059577421364</v>
      </c>
      <c r="J259" s="3">
        <v>14.097423875591431</v>
      </c>
      <c r="K259" s="4">
        <v>3.6874747846620468</v>
      </c>
      <c r="L259" s="3">
        <v>17.575385198636219</v>
      </c>
      <c r="M259" s="3">
        <v>14.229907636225809</v>
      </c>
      <c r="N259" s="3">
        <v>9.3542231529644368</v>
      </c>
      <c r="O259" s="3">
        <v>11.921624089165531</v>
      </c>
      <c r="P259" s="3">
        <v>12.642410515063315</v>
      </c>
      <c r="Q259" s="4">
        <v>5.4269119183324861</v>
      </c>
    </row>
    <row r="260" spans="1:17">
      <c r="A260" s="19" t="s">
        <v>223</v>
      </c>
      <c r="B260" s="16" t="s">
        <v>717</v>
      </c>
      <c r="C260" s="2">
        <v>4.8354735828875288</v>
      </c>
      <c r="D260" s="2">
        <v>5.60794246147697</v>
      </c>
      <c r="E260" s="3">
        <v>7.4047838200746634</v>
      </c>
      <c r="F260" s="1">
        <v>4.3665484282620755</v>
      </c>
      <c r="G260" s="3">
        <v>4.2890774690713638</v>
      </c>
      <c r="H260" s="3">
        <v>5.2246019374200872</v>
      </c>
      <c r="I260" s="3">
        <v>2.7655151873550201</v>
      </c>
      <c r="J260" s="3">
        <v>3.8344565154091508</v>
      </c>
      <c r="K260" s="4">
        <v>8.5326419598074743</v>
      </c>
      <c r="L260" s="3">
        <v>6.345674772958021</v>
      </c>
      <c r="M260" s="3">
        <v>3.6193122135336138</v>
      </c>
      <c r="N260" s="3">
        <v>4.8529911620215058</v>
      </c>
      <c r="O260" s="3">
        <v>5.4230748852998198</v>
      </c>
      <c r="P260" s="3">
        <v>6.4324086947056074</v>
      </c>
      <c r="Q260" s="4">
        <v>6.9741930403432528</v>
      </c>
    </row>
    <row r="261" spans="1:17">
      <c r="A261" s="19" t="s">
        <v>411</v>
      </c>
      <c r="B261" s="16" t="s">
        <v>902</v>
      </c>
      <c r="C261" s="2">
        <v>10.634943648352882</v>
      </c>
      <c r="D261" s="2">
        <v>16.407702889211471</v>
      </c>
      <c r="E261" s="3">
        <v>19.552870390412753</v>
      </c>
      <c r="F261" s="1">
        <v>7.0479596787252579</v>
      </c>
      <c r="G261" s="3">
        <v>10.258227933669579</v>
      </c>
      <c r="H261" s="3">
        <v>13.601424393399036</v>
      </c>
      <c r="I261" s="3">
        <v>9.0660403263888014</v>
      </c>
      <c r="J261" s="3">
        <v>5.0624126507656664</v>
      </c>
      <c r="K261" s="4">
        <v>18.773596907168958</v>
      </c>
      <c r="L261" s="3">
        <v>18.466760835525534</v>
      </c>
      <c r="M261" s="3">
        <v>6.9046811110078137</v>
      </c>
      <c r="N261" s="3">
        <v>22.538183461452981</v>
      </c>
      <c r="O261" s="3">
        <v>15.824291273308935</v>
      </c>
      <c r="P261" s="3">
        <v>17.653201152320808</v>
      </c>
      <c r="Q261" s="4">
        <v>17.059099501652756</v>
      </c>
    </row>
    <row r="262" spans="1:17">
      <c r="A262" s="19" t="s">
        <v>118</v>
      </c>
      <c r="B262" s="16" t="s">
        <v>612</v>
      </c>
      <c r="C262" s="2">
        <v>8.8860738834349782</v>
      </c>
      <c r="D262" s="2">
        <v>7.7835195822994558</v>
      </c>
      <c r="E262" s="3">
        <v>11.812937236348304</v>
      </c>
      <c r="F262" s="1">
        <v>6.9918589006192651</v>
      </c>
      <c r="G262" s="3">
        <v>11.200288458058596</v>
      </c>
      <c r="H262" s="3">
        <v>10.296031091687043</v>
      </c>
      <c r="I262" s="3">
        <v>6.2938888075510526</v>
      </c>
      <c r="J262" s="3">
        <v>10.241890496729615</v>
      </c>
      <c r="K262" s="4">
        <v>8.292485545964297</v>
      </c>
      <c r="L262" s="3">
        <v>12.306704820252733</v>
      </c>
      <c r="M262" s="3">
        <v>5.7082450526725648</v>
      </c>
      <c r="N262" s="3">
        <v>11.376643597564216</v>
      </c>
      <c r="O262" s="3">
        <v>3.8941045709565305</v>
      </c>
      <c r="P262" s="3">
        <v>7.7470103130262906</v>
      </c>
      <c r="Q262" s="4">
        <v>5.6684091393244014</v>
      </c>
    </row>
    <row r="263" spans="1:17">
      <c r="A263" s="19" t="s">
        <v>28</v>
      </c>
      <c r="B263" s="16" t="s">
        <v>519</v>
      </c>
      <c r="C263" s="2">
        <v>5.4395291847434848</v>
      </c>
      <c r="D263" s="2">
        <v>6.1334485703298993</v>
      </c>
      <c r="E263" s="3">
        <v>8.1980283676355992</v>
      </c>
      <c r="F263" s="1">
        <v>4.7093101860715283</v>
      </c>
      <c r="G263" s="3">
        <v>6.3662718582290942</v>
      </c>
      <c r="H263" s="3">
        <v>4.707703357003524</v>
      </c>
      <c r="I263" s="3">
        <v>2.2842117615693178</v>
      </c>
      <c r="J263" s="3">
        <v>7.439433250455374</v>
      </c>
      <c r="K263" s="4">
        <v>7.1302446951320677</v>
      </c>
      <c r="L263" s="3">
        <v>4.440127947470268</v>
      </c>
      <c r="M263" s="3">
        <v>3.0917178438354598</v>
      </c>
      <c r="N263" s="3">
        <v>5.0666605371073992</v>
      </c>
      <c r="O263" s="3">
        <v>7.0150634436615702</v>
      </c>
      <c r="P263" s="3">
        <v>11.914970782407101</v>
      </c>
      <c r="Q263" s="4">
        <v>5.2721508674975954</v>
      </c>
    </row>
    <row r="264" spans="1:17">
      <c r="A264" s="19" t="s">
        <v>165</v>
      </c>
      <c r="B264" s="16" t="s">
        <v>659</v>
      </c>
      <c r="C264" s="2">
        <v>7.4113431066414526</v>
      </c>
      <c r="D264" s="2">
        <v>7.7162915777269463</v>
      </c>
      <c r="E264" s="3">
        <v>10.699026234048667</v>
      </c>
      <c r="F264" s="1">
        <v>11.451774464315651</v>
      </c>
      <c r="G264" s="3">
        <v>6.1769917693708729</v>
      </c>
      <c r="H264" s="3">
        <v>8.6832634983954851</v>
      </c>
      <c r="I264" s="3">
        <v>2.0780847553485566</v>
      </c>
      <c r="J264" s="3">
        <v>10.275454434584136</v>
      </c>
      <c r="K264" s="4">
        <v>5.802489717834014</v>
      </c>
      <c r="L264" s="3">
        <v>4.0535518226544802</v>
      </c>
      <c r="M264" s="3">
        <v>9.403322149753258</v>
      </c>
      <c r="N264" s="3">
        <v>6.8202427506436152</v>
      </c>
      <c r="O264" s="3">
        <v>12.754307150546449</v>
      </c>
      <c r="P264" s="3">
        <v>7.1310624290649951</v>
      </c>
      <c r="Q264" s="4">
        <v>6.1352631636988786</v>
      </c>
    </row>
    <row r="265" spans="1:17">
      <c r="A265" s="19" t="s">
        <v>224</v>
      </c>
      <c r="B265" s="16" t="s">
        <v>718</v>
      </c>
      <c r="C265" s="2">
        <v>5.3563075000780662</v>
      </c>
      <c r="D265" s="2">
        <v>5.628040235212949</v>
      </c>
      <c r="E265" s="3">
        <v>7.7694830538825661</v>
      </c>
      <c r="F265" s="1">
        <v>5.801332086006906</v>
      </c>
      <c r="G265" s="3">
        <v>2.6894600070832371</v>
      </c>
      <c r="H265" s="3">
        <v>7.1288418708211552</v>
      </c>
      <c r="I265" s="3">
        <v>7.3668567805794112</v>
      </c>
      <c r="J265" s="3">
        <v>7.911387157596578</v>
      </c>
      <c r="K265" s="4">
        <v>1.2399670983811102</v>
      </c>
      <c r="L265" s="3">
        <v>4.6974731639905523</v>
      </c>
      <c r="M265" s="3">
        <v>4.6980125397063741</v>
      </c>
      <c r="N265" s="3">
        <v>6.790500008292871</v>
      </c>
      <c r="O265" s="3">
        <v>7.1087299265181532</v>
      </c>
      <c r="P265" s="3">
        <v>5.1532115574577544</v>
      </c>
      <c r="Q265" s="4">
        <v>5.3203142153119867</v>
      </c>
    </row>
    <row r="266" spans="1:17">
      <c r="A266" s="19" t="s">
        <v>89</v>
      </c>
      <c r="B266" s="16" t="s">
        <v>583</v>
      </c>
      <c r="C266" s="2">
        <v>4.4576016544146482</v>
      </c>
      <c r="D266" s="2">
        <v>4.9224311447286064</v>
      </c>
      <c r="E266" s="3">
        <v>6.6408238106453616</v>
      </c>
      <c r="F266" s="1">
        <v>1.6476957399677274</v>
      </c>
      <c r="G266" s="3">
        <v>2.5930152500446195</v>
      </c>
      <c r="H266" s="3">
        <v>3.2047785145331056</v>
      </c>
      <c r="I266" s="3">
        <v>6.3599841503671595</v>
      </c>
      <c r="J266" s="3">
        <v>4.5295824601148835</v>
      </c>
      <c r="K266" s="4">
        <v>8.4105538114603906</v>
      </c>
      <c r="L266" s="3">
        <v>5.3672407680412224</v>
      </c>
      <c r="M266" s="3">
        <v>3.431182872396517</v>
      </c>
      <c r="N266" s="3">
        <v>3.3054051827997268</v>
      </c>
      <c r="O266" s="3">
        <v>9.2404413099821472</v>
      </c>
      <c r="P266" s="3">
        <v>4.5082193679191214</v>
      </c>
      <c r="Q266" s="4">
        <v>3.6820973672329007</v>
      </c>
    </row>
    <row r="267" spans="1:17">
      <c r="A267" s="19" t="s">
        <v>420</v>
      </c>
      <c r="B267" s="16" t="s">
        <v>911</v>
      </c>
      <c r="C267" s="2">
        <v>10.339552656774154</v>
      </c>
      <c r="D267" s="2">
        <v>9.9315746840599619</v>
      </c>
      <c r="E267" s="3">
        <v>14.336754334481226</v>
      </c>
      <c r="F267" s="1">
        <v>6.4795625828768175</v>
      </c>
      <c r="G267" s="3">
        <v>10.271069700249441</v>
      </c>
      <c r="H267" s="3">
        <v>15.4742651382375</v>
      </c>
      <c r="I267" s="3">
        <v>15.379661055206038</v>
      </c>
      <c r="J267" s="3">
        <v>5.1404747534925015</v>
      </c>
      <c r="K267" s="4">
        <v>9.2922827105826347</v>
      </c>
      <c r="L267" s="3">
        <v>14.141386561330711</v>
      </c>
      <c r="M267" s="3">
        <v>9.5139091510456471</v>
      </c>
      <c r="N267" s="3">
        <v>5.0781554462981227</v>
      </c>
      <c r="O267" s="3">
        <v>10.163097352453404</v>
      </c>
      <c r="P267" s="3">
        <v>5.6731185661727732</v>
      </c>
      <c r="Q267" s="4">
        <v>15.019781027059118</v>
      </c>
    </row>
    <row r="268" spans="1:17">
      <c r="A268" s="19" t="s">
        <v>119</v>
      </c>
      <c r="B268" s="16" t="s">
        <v>613</v>
      </c>
      <c r="C268" s="2">
        <v>3.6037117639135654</v>
      </c>
      <c r="D268" s="2">
        <v>4.1042729234747197</v>
      </c>
      <c r="E268" s="3">
        <v>5.4618490191268325</v>
      </c>
      <c r="F268" s="1">
        <v>4.2945557667597845</v>
      </c>
      <c r="G268" s="3">
        <v>5.7091881260183337</v>
      </c>
      <c r="H268" s="3">
        <v>2.9700834494366286</v>
      </c>
      <c r="I268" s="3">
        <v>2.6970464888667158</v>
      </c>
      <c r="J268" s="3">
        <v>3.5832573679491735</v>
      </c>
      <c r="K268" s="4">
        <v>2.3681393844507546</v>
      </c>
      <c r="L268" s="3">
        <v>5.2164104401928535</v>
      </c>
      <c r="M268" s="3">
        <v>2.8403437385869403</v>
      </c>
      <c r="N268" s="3">
        <v>3.2129763582341773</v>
      </c>
      <c r="O268" s="3">
        <v>5.0000864860147569</v>
      </c>
      <c r="P268" s="3">
        <v>4.1886403677613613</v>
      </c>
      <c r="Q268" s="4">
        <v>4.1671801500582237</v>
      </c>
    </row>
    <row r="269" spans="1:17">
      <c r="A269" s="19" t="s">
        <v>48</v>
      </c>
      <c r="B269" s="16" t="s">
        <v>540</v>
      </c>
      <c r="C269" s="2">
        <v>5.2931225889012552</v>
      </c>
      <c r="D269" s="2">
        <v>5.2538635787578913</v>
      </c>
      <c r="E269" s="3">
        <v>7.4578971061107708</v>
      </c>
      <c r="F269" s="1">
        <v>6.6301646571916022</v>
      </c>
      <c r="G269" s="3">
        <v>4.8268027713378858</v>
      </c>
      <c r="H269" s="3">
        <v>3.3278307968297032</v>
      </c>
      <c r="I269" s="3">
        <v>4.0973050962740603</v>
      </c>
      <c r="J269" s="3">
        <v>5.1200317310350583</v>
      </c>
      <c r="K269" s="4">
        <v>7.7566004807392215</v>
      </c>
      <c r="L269" s="3">
        <v>4.2787249148126838</v>
      </c>
      <c r="M269" s="3">
        <v>5.2514934112962548</v>
      </c>
      <c r="N269" s="3">
        <v>3.3017779262853368</v>
      </c>
      <c r="O269" s="3">
        <v>6.458742570003098</v>
      </c>
      <c r="P269" s="3">
        <v>6.2490603431453264</v>
      </c>
      <c r="Q269" s="4">
        <v>5.9833823070046472</v>
      </c>
    </row>
    <row r="270" spans="1:17">
      <c r="A270" s="19" t="s">
        <v>476</v>
      </c>
      <c r="B270" s="16" t="s">
        <v>964</v>
      </c>
      <c r="C270" s="2">
        <v>5.9286026920747714</v>
      </c>
      <c r="D270" s="2">
        <v>8.1410780216244181</v>
      </c>
      <c r="E270" s="3">
        <v>10.071021856527389</v>
      </c>
      <c r="F270" s="1">
        <v>8.9546683172511443</v>
      </c>
      <c r="G270" s="3">
        <v>2.4121044983683979</v>
      </c>
      <c r="H270" s="3">
        <v>8.3254812449452089</v>
      </c>
      <c r="I270" s="3">
        <v>6.0373368726500365</v>
      </c>
      <c r="J270" s="3">
        <v>3.475768402358717</v>
      </c>
      <c r="K270" s="4">
        <v>6.3662568168751212</v>
      </c>
      <c r="L270" s="3">
        <v>9.0609047847062119</v>
      </c>
      <c r="M270" s="3">
        <v>10.583659750028113</v>
      </c>
      <c r="N270" s="3">
        <v>5.0406560150119395</v>
      </c>
      <c r="O270" s="3">
        <v>4.7126015476874281</v>
      </c>
      <c r="P270" s="3">
        <v>10.764262692959459</v>
      </c>
      <c r="Q270" s="4">
        <v>8.6843833393533636</v>
      </c>
    </row>
    <row r="271" spans="1:17">
      <c r="A271" s="19" t="s">
        <v>341</v>
      </c>
      <c r="B271" s="16" t="s">
        <v>833</v>
      </c>
      <c r="C271" s="2">
        <v>4.5311256926655679</v>
      </c>
      <c r="D271" s="2">
        <v>5.1024883003227295</v>
      </c>
      <c r="E271" s="3">
        <v>6.8239641629821275</v>
      </c>
      <c r="F271" s="1">
        <v>4.1757667903863496</v>
      </c>
      <c r="G271" s="3">
        <v>2.9946121496895666</v>
      </c>
      <c r="H271" s="3">
        <v>3.2283472866763243</v>
      </c>
      <c r="I271" s="3">
        <v>5.9399613064101091</v>
      </c>
      <c r="J271" s="3">
        <v>6.5779904029314036</v>
      </c>
      <c r="K271" s="4">
        <v>4.2700762198996509</v>
      </c>
      <c r="L271" s="3">
        <v>6.350304184817114</v>
      </c>
      <c r="M271" s="3">
        <v>4.6746342310356281</v>
      </c>
      <c r="N271" s="3">
        <v>2.8101166349256324</v>
      </c>
      <c r="O271" s="3">
        <v>5.9142294065634076</v>
      </c>
      <c r="P271" s="3">
        <v>4.2819717915134721</v>
      </c>
      <c r="Q271" s="4">
        <v>6.5836735530811277</v>
      </c>
    </row>
    <row r="272" spans="1:17">
      <c r="A272" s="19" t="s">
        <v>399</v>
      </c>
      <c r="B272" s="16" t="s">
        <v>890</v>
      </c>
      <c r="C272" s="2">
        <v>4.3012945134685756</v>
      </c>
      <c r="D272" s="2">
        <v>5.2165627994602799</v>
      </c>
      <c r="E272" s="3">
        <v>6.7611879083714088</v>
      </c>
      <c r="F272" s="1">
        <v>5.2308987797486264</v>
      </c>
      <c r="G272" s="3">
        <v>3.6447706644583695</v>
      </c>
      <c r="H272" s="3">
        <v>6.0750004206610937</v>
      </c>
      <c r="I272" s="3">
        <v>3.8879359642011799</v>
      </c>
      <c r="J272" s="3">
        <v>3.6279034614734944</v>
      </c>
      <c r="K272" s="4">
        <v>3.3412577902686915</v>
      </c>
      <c r="L272" s="3">
        <v>4.6837188050629068</v>
      </c>
      <c r="M272" s="3">
        <v>3.6062160180266178</v>
      </c>
      <c r="N272" s="3">
        <v>4.6179765464162079</v>
      </c>
      <c r="O272" s="3">
        <v>7.2261129906532249</v>
      </c>
      <c r="P272" s="3">
        <v>6.1827302376734989</v>
      </c>
      <c r="Q272" s="4">
        <v>4.9826221989292208</v>
      </c>
    </row>
    <row r="273" spans="1:17">
      <c r="A273" s="19" t="s">
        <v>166</v>
      </c>
      <c r="B273" s="16" t="s">
        <v>660</v>
      </c>
      <c r="C273" s="2">
        <v>5.9908714411939128</v>
      </c>
      <c r="D273" s="2">
        <v>5.581648620779327</v>
      </c>
      <c r="E273" s="3">
        <v>8.1881220039005633</v>
      </c>
      <c r="F273" s="1">
        <v>5.4679574592098588</v>
      </c>
      <c r="G273" s="3">
        <v>7.0043775388358469</v>
      </c>
      <c r="H273" s="3">
        <v>5.6105659008859252</v>
      </c>
      <c r="I273" s="3">
        <v>8.6950228831116938</v>
      </c>
      <c r="J273" s="3">
        <v>3.7196828712637382</v>
      </c>
      <c r="K273" s="4">
        <v>5.4476219938564086</v>
      </c>
      <c r="L273" s="3">
        <v>7.2888768766046219</v>
      </c>
      <c r="M273" s="3">
        <v>5.0583526749450289</v>
      </c>
      <c r="N273" s="3">
        <v>2.5169923992979508</v>
      </c>
      <c r="O273" s="3">
        <v>3.1883899872603045</v>
      </c>
      <c r="P273" s="3">
        <v>8.1409230275230033</v>
      </c>
      <c r="Q273" s="4">
        <v>7.2963567590450529</v>
      </c>
    </row>
    <row r="274" spans="1:17">
      <c r="A274" s="19" t="s">
        <v>36</v>
      </c>
      <c r="B274" s="16" t="s">
        <v>528</v>
      </c>
      <c r="C274" s="2">
        <v>5.4366458431702291</v>
      </c>
      <c r="D274" s="2">
        <v>5.3725516543047105</v>
      </c>
      <c r="E274" s="3">
        <v>7.6433912174003247</v>
      </c>
      <c r="F274" s="1">
        <v>5.0711646672680244</v>
      </c>
      <c r="G274" s="3">
        <v>4.3982865544991405</v>
      </c>
      <c r="H274" s="3">
        <v>5.8990192053851098</v>
      </c>
      <c r="I274" s="3">
        <v>7.2314738170695296</v>
      </c>
      <c r="J274" s="3">
        <v>7.4695927263109709</v>
      </c>
      <c r="K274" s="4">
        <v>2.5503380884886035</v>
      </c>
      <c r="L274" s="3">
        <v>4.7242231143670832</v>
      </c>
      <c r="M274" s="3">
        <v>7.0923888977238514</v>
      </c>
      <c r="N274" s="3">
        <v>2.0754969457219095</v>
      </c>
      <c r="O274" s="3">
        <v>6.0419070585347399</v>
      </c>
      <c r="P274" s="3">
        <v>7.6692914185957504</v>
      </c>
      <c r="Q274" s="4">
        <v>4.6320024908849238</v>
      </c>
    </row>
    <row r="275" spans="1:17">
      <c r="A275" s="19" t="s">
        <v>426</v>
      </c>
      <c r="B275" s="16" t="s">
        <v>917</v>
      </c>
      <c r="C275" s="2">
        <v>6.5791184101128257</v>
      </c>
      <c r="D275" s="2">
        <v>6.2586273297828257</v>
      </c>
      <c r="E275" s="3">
        <v>9.0804854004282181</v>
      </c>
      <c r="F275" s="1">
        <v>7.4129392024571441</v>
      </c>
      <c r="G275" s="3">
        <v>5.5025638339320757</v>
      </c>
      <c r="H275" s="3">
        <v>7.830010076458513</v>
      </c>
      <c r="I275" s="3">
        <v>8.909843048368753</v>
      </c>
      <c r="J275" s="3">
        <v>5.198153383317706</v>
      </c>
      <c r="K275" s="4">
        <v>4.6212009161427607</v>
      </c>
      <c r="L275" s="3">
        <v>4.6262902067099123</v>
      </c>
      <c r="M275" s="3">
        <v>3.6822071812139492</v>
      </c>
      <c r="N275" s="3">
        <v>11.153964534578879</v>
      </c>
      <c r="O275" s="3">
        <v>8.0732609322335627</v>
      </c>
      <c r="P275" s="3">
        <v>6.3766416967692159</v>
      </c>
      <c r="Q275" s="4">
        <v>3.6393994271914343</v>
      </c>
    </row>
    <row r="276" spans="1:17">
      <c r="A276" s="19" t="s">
        <v>52</v>
      </c>
      <c r="B276" s="16" t="s">
        <v>545</v>
      </c>
      <c r="C276" s="2">
        <v>4.8183871282645319</v>
      </c>
      <c r="D276" s="2">
        <v>5.2847983380337817</v>
      </c>
      <c r="E276" s="3">
        <v>7.151639531709491</v>
      </c>
      <c r="F276" s="1">
        <v>5.5290829940614135</v>
      </c>
      <c r="G276" s="3">
        <v>2.4615923247883189</v>
      </c>
      <c r="H276" s="3">
        <v>6.5148963073054063</v>
      </c>
      <c r="I276" s="3">
        <v>3.1243123325440525</v>
      </c>
      <c r="J276" s="3">
        <v>4.4934431788719085</v>
      </c>
      <c r="K276" s="4">
        <v>6.7869956320160938</v>
      </c>
      <c r="L276" s="3">
        <v>6.3950485095959575</v>
      </c>
      <c r="M276" s="3">
        <v>5.584372380100854</v>
      </c>
      <c r="N276" s="3">
        <v>4.6541036261488697</v>
      </c>
      <c r="O276" s="3">
        <v>6.7566198966413982</v>
      </c>
      <c r="P276" s="3">
        <v>5.3683475423058677</v>
      </c>
      <c r="Q276" s="4">
        <v>2.950298073409737</v>
      </c>
    </row>
    <row r="277" spans="1:17">
      <c r="A277" s="19" t="s">
        <v>374</v>
      </c>
      <c r="B277" s="16" t="s">
        <v>866</v>
      </c>
      <c r="C277" s="2">
        <v>26.04514376468644</v>
      </c>
      <c r="D277" s="2">
        <v>24.019252383744078</v>
      </c>
      <c r="E277" s="3">
        <v>35.429846158248843</v>
      </c>
      <c r="F277" s="1">
        <v>15.242855811183384</v>
      </c>
      <c r="G277" s="3">
        <v>20.032315099745464</v>
      </c>
      <c r="H277" s="3">
        <v>20.085342349899214</v>
      </c>
      <c r="I277" s="3">
        <v>17.309420154779403</v>
      </c>
      <c r="J277" s="3">
        <v>38.21255779368132</v>
      </c>
      <c r="K277" s="4">
        <v>45.388371378829831</v>
      </c>
      <c r="L277" s="3">
        <v>29.429292137350345</v>
      </c>
      <c r="M277" s="3">
        <v>32.62628888261073</v>
      </c>
      <c r="N277" s="3">
        <v>16.324182887211613</v>
      </c>
      <c r="O277" s="3">
        <v>20.113405208395175</v>
      </c>
      <c r="P277" s="3">
        <v>25.461128196379988</v>
      </c>
      <c r="Q277" s="4">
        <v>20.161216990516625</v>
      </c>
    </row>
    <row r="278" spans="1:17">
      <c r="A278" s="19" t="s">
        <v>378</v>
      </c>
      <c r="B278" s="16" t="s">
        <v>870</v>
      </c>
      <c r="C278" s="2">
        <v>7.2979019193962422</v>
      </c>
      <c r="D278" s="2">
        <v>7.2155363072491356</v>
      </c>
      <c r="E278" s="3">
        <v>10.26271585041493</v>
      </c>
      <c r="F278" s="1">
        <v>7.5751757893133345</v>
      </c>
      <c r="G278" s="3">
        <v>5.6916722938355395</v>
      </c>
      <c r="H278" s="3">
        <v>6.9143179457357942</v>
      </c>
      <c r="I278" s="3">
        <v>8.7451888186885363</v>
      </c>
      <c r="J278" s="3">
        <v>4.5144787377069608</v>
      </c>
      <c r="K278" s="4">
        <v>10.346577931097285</v>
      </c>
      <c r="L278" s="3">
        <v>8.1619962470147005</v>
      </c>
      <c r="M278" s="3">
        <v>7.1831530566473694</v>
      </c>
      <c r="N278" s="3">
        <v>7.9984818889793736</v>
      </c>
      <c r="O278" s="3">
        <v>5.8321479104763974</v>
      </c>
      <c r="P278" s="3">
        <v>5.804326301604612</v>
      </c>
      <c r="Q278" s="4">
        <v>8.3131124387723609</v>
      </c>
    </row>
    <row r="279" spans="1:17">
      <c r="A279" s="19" t="s">
        <v>465</v>
      </c>
      <c r="B279" s="16" t="s">
        <v>953</v>
      </c>
      <c r="C279" s="2">
        <v>3.7459990553927214</v>
      </c>
      <c r="D279" s="2">
        <v>4.1599733093992164</v>
      </c>
      <c r="E279" s="3">
        <v>5.59802526413708</v>
      </c>
      <c r="F279" s="1">
        <v>4.6374033885454393</v>
      </c>
      <c r="G279" s="3">
        <v>3.2914653886341489</v>
      </c>
      <c r="H279" s="3">
        <v>3.1818101152241622</v>
      </c>
      <c r="I279" s="3">
        <v>1.8936883861264977</v>
      </c>
      <c r="J279" s="3">
        <v>5.0055556935612433</v>
      </c>
      <c r="K279" s="4">
        <v>4.4660713602648396</v>
      </c>
      <c r="L279" s="3">
        <v>5.2494073329027477</v>
      </c>
      <c r="M279" s="3">
        <v>3.6653158367909389</v>
      </c>
      <c r="N279" s="3">
        <v>3.5988708949729422</v>
      </c>
      <c r="O279" s="3">
        <v>4.2640195289727973</v>
      </c>
      <c r="P279" s="3">
        <v>4.0070839603086208</v>
      </c>
      <c r="Q279" s="4">
        <v>4.175142302447254</v>
      </c>
    </row>
    <row r="280" spans="1:17">
      <c r="A280" s="19" t="s">
        <v>1000</v>
      </c>
      <c r="B280" s="16" t="s">
        <v>1011</v>
      </c>
      <c r="C280" s="2">
        <v>3.4674557765555192</v>
      </c>
      <c r="D280" s="2">
        <v>4.0133604102051876</v>
      </c>
      <c r="E280" s="3">
        <v>5.3038015936279699</v>
      </c>
      <c r="F280" s="1">
        <v>1.7523377673374503</v>
      </c>
      <c r="G280" s="3">
        <v>3.5348033179413125</v>
      </c>
      <c r="H280" s="3">
        <v>4.2145606920835483</v>
      </c>
      <c r="I280" s="3">
        <v>6.4740178404396733</v>
      </c>
      <c r="J280" s="3">
        <v>1.4807387065007089</v>
      </c>
      <c r="K280" s="4">
        <v>3.3482763350304241</v>
      </c>
      <c r="L280" s="3">
        <v>4.0340623873239538</v>
      </c>
      <c r="M280" s="3">
        <v>4.1819901774196468</v>
      </c>
      <c r="N280" s="3">
        <v>2.6063618314787815</v>
      </c>
      <c r="O280" s="3">
        <v>5.7073129363984281</v>
      </c>
      <c r="P280" s="3">
        <v>2.3116582378285981</v>
      </c>
      <c r="Q280" s="4">
        <v>5.23877689078172</v>
      </c>
    </row>
    <row r="281" spans="1:17">
      <c r="A281" s="19" t="s">
        <v>396</v>
      </c>
      <c r="B281" s="16" t="s">
        <v>887</v>
      </c>
      <c r="C281" s="2">
        <v>8.198558937707066</v>
      </c>
      <c r="D281" s="2">
        <v>10.238988017690017</v>
      </c>
      <c r="E281" s="3">
        <v>13.116906810733092</v>
      </c>
      <c r="F281" s="1">
        <v>6.4227285516668564</v>
      </c>
      <c r="G281" s="3">
        <v>6.4390685100964777</v>
      </c>
      <c r="H281" s="3">
        <v>11.118762140117063</v>
      </c>
      <c r="I281" s="3">
        <v>6.3363696710426254</v>
      </c>
      <c r="J281" s="3">
        <v>10.66686412331118</v>
      </c>
      <c r="K281" s="4">
        <v>8.2075606300081958</v>
      </c>
      <c r="L281" s="3">
        <v>15.334805031542942</v>
      </c>
      <c r="M281" s="3">
        <v>7.0087240562590845</v>
      </c>
      <c r="N281" s="3">
        <v>7.4397309593679957</v>
      </c>
      <c r="O281" s="3">
        <v>7.5301876215661725</v>
      </c>
      <c r="P281" s="3">
        <v>12.612625563597286</v>
      </c>
      <c r="Q281" s="4">
        <v>11.507854873806631</v>
      </c>
    </row>
    <row r="282" spans="1:17">
      <c r="A282" s="19" t="s">
        <v>75</v>
      </c>
      <c r="B282" s="16" t="s">
        <v>568</v>
      </c>
      <c r="C282" s="2">
        <v>4.7346692610969097</v>
      </c>
      <c r="D282" s="2">
        <v>4.7287070556259829</v>
      </c>
      <c r="E282" s="3">
        <v>6.6916188945503245</v>
      </c>
      <c r="F282" s="1">
        <v>3.0802582085414603</v>
      </c>
      <c r="G282" s="3">
        <v>3.6009194308361399</v>
      </c>
      <c r="H282" s="3">
        <v>3.8723022040841304</v>
      </c>
      <c r="I282" s="3">
        <v>6.0503343323819694</v>
      </c>
      <c r="J282" s="3">
        <v>6.165647530270669</v>
      </c>
      <c r="K282" s="4">
        <v>5.6385538604670922</v>
      </c>
      <c r="L282" s="3">
        <v>3.5891418522884861</v>
      </c>
      <c r="M282" s="3">
        <v>4.571302783337936</v>
      </c>
      <c r="N282" s="3">
        <v>4.8964304301113009</v>
      </c>
      <c r="O282" s="3">
        <v>3.9039535159262111</v>
      </c>
      <c r="P282" s="3">
        <v>6.2281545129768459</v>
      </c>
      <c r="Q282" s="4">
        <v>5.1832592391151158</v>
      </c>
    </row>
    <row r="283" spans="1:17">
      <c r="A283" s="19" t="s">
        <v>418</v>
      </c>
      <c r="B283" s="16" t="s">
        <v>909</v>
      </c>
      <c r="C283" s="2">
        <v>4.8781074967815075</v>
      </c>
      <c r="D283" s="2">
        <v>7.0805107767148074</v>
      </c>
      <c r="E283" s="3">
        <v>8.5982303766141595</v>
      </c>
      <c r="F283" s="1">
        <v>7.6218373979567957</v>
      </c>
      <c r="G283" s="3">
        <v>2.8291978027400151</v>
      </c>
      <c r="H283" s="3">
        <v>5.5549195922936034</v>
      </c>
      <c r="I283" s="3">
        <v>1.7390118218027477</v>
      </c>
      <c r="J283" s="3">
        <v>4.3519975694891349</v>
      </c>
      <c r="K283" s="4">
        <v>7.1716807964067462</v>
      </c>
      <c r="L283" s="3">
        <v>7.8417121797863238</v>
      </c>
      <c r="M283" s="3">
        <v>6.6256650370570407</v>
      </c>
      <c r="N283" s="3">
        <v>10.088891954312002</v>
      </c>
      <c r="O283" s="3">
        <v>6.699125305346457</v>
      </c>
      <c r="P283" s="3">
        <v>4.3585407480371448</v>
      </c>
      <c r="Q283" s="4">
        <v>6.8691294357498798</v>
      </c>
    </row>
    <row r="284" spans="1:17">
      <c r="A284" s="19" t="s">
        <v>167</v>
      </c>
      <c r="B284" s="16" t="s">
        <v>661</v>
      </c>
      <c r="C284" s="2">
        <v>4.7976337753076548</v>
      </c>
      <c r="D284" s="2">
        <v>6.6663156759660636</v>
      </c>
      <c r="E284" s="3">
        <v>8.2132243688823969</v>
      </c>
      <c r="F284" s="1">
        <v>6.5318084454966394</v>
      </c>
      <c r="G284" s="3">
        <v>6.6657717894681019</v>
      </c>
      <c r="H284" s="3">
        <v>3.3681193541403838</v>
      </c>
      <c r="I284" s="3">
        <v>3.0475760762010977</v>
      </c>
      <c r="J284" s="3">
        <v>6.4005692718909062</v>
      </c>
      <c r="K284" s="4">
        <v>2.7719577146488006</v>
      </c>
      <c r="L284" s="3">
        <v>6.5789452863264168</v>
      </c>
      <c r="M284" s="3">
        <v>6.7560208512639992</v>
      </c>
      <c r="N284" s="3">
        <v>5.4606877609760938</v>
      </c>
      <c r="O284" s="3">
        <v>7.2359662349486511</v>
      </c>
      <c r="P284" s="3">
        <v>4.8853278117687573</v>
      </c>
      <c r="Q284" s="4">
        <v>9.0809461105124605</v>
      </c>
    </row>
    <row r="285" spans="1:17">
      <c r="A285" s="19" t="s">
        <v>90</v>
      </c>
      <c r="B285" s="16" t="s">
        <v>584</v>
      </c>
      <c r="C285" s="2">
        <v>5.8536865176265609</v>
      </c>
      <c r="D285" s="2">
        <v>6.1606182366886442</v>
      </c>
      <c r="E285" s="3">
        <v>8.498168208788508</v>
      </c>
      <c r="F285" s="1">
        <v>7.0819592400698737</v>
      </c>
      <c r="G285" s="3">
        <v>1.8048326808093162</v>
      </c>
      <c r="H285" s="3">
        <v>6.5378540701731742</v>
      </c>
      <c r="I285" s="3">
        <v>7.3315167239955219</v>
      </c>
      <c r="J285" s="3">
        <v>6.9208937982518215</v>
      </c>
      <c r="K285" s="4">
        <v>5.4450625924596565</v>
      </c>
      <c r="L285" s="3">
        <v>4.7026942233352855</v>
      </c>
      <c r="M285" s="3">
        <v>9.2364706055757928</v>
      </c>
      <c r="N285" s="3">
        <v>7.0284385418491873</v>
      </c>
      <c r="O285" s="3">
        <v>4.6027637212234662</v>
      </c>
      <c r="P285" s="3">
        <v>5.3873341696774997</v>
      </c>
      <c r="Q285" s="4">
        <v>6.0060081584706291</v>
      </c>
    </row>
    <row r="286" spans="1:17">
      <c r="A286" s="19" t="s">
        <v>168</v>
      </c>
      <c r="B286" s="16" t="s">
        <v>662</v>
      </c>
      <c r="C286" s="2">
        <v>6.2856943543762389</v>
      </c>
      <c r="D286" s="2">
        <v>7.5150365554985115</v>
      </c>
      <c r="E286" s="3">
        <v>9.7972306264125617</v>
      </c>
      <c r="F286" s="1">
        <v>8.6867652408414546</v>
      </c>
      <c r="G286" s="3">
        <v>4.0738079649465204</v>
      </c>
      <c r="H286" s="3">
        <v>9.8703093337292707</v>
      </c>
      <c r="I286" s="3">
        <v>2.9655273822060133</v>
      </c>
      <c r="J286" s="3">
        <v>9.1453384742928474</v>
      </c>
      <c r="K286" s="4">
        <v>2.972417730241327</v>
      </c>
      <c r="L286" s="3">
        <v>6.3479874654342892</v>
      </c>
      <c r="M286" s="3">
        <v>9.0085863047186745</v>
      </c>
      <c r="N286" s="3">
        <v>5.3989647346578948</v>
      </c>
      <c r="O286" s="3">
        <v>6.4453273184000945</v>
      </c>
      <c r="P286" s="3">
        <v>7.5400559903717941</v>
      </c>
      <c r="Q286" s="4">
        <v>10.349297519408324</v>
      </c>
    </row>
    <row r="287" spans="1:17">
      <c r="A287" s="19" t="s">
        <v>47</v>
      </c>
      <c r="B287" s="16" t="s">
        <v>539</v>
      </c>
      <c r="C287" s="2">
        <v>3.8437754139929012</v>
      </c>
      <c r="D287" s="2">
        <v>3.7095002689032603</v>
      </c>
      <c r="E287" s="3">
        <v>5.341816327637039</v>
      </c>
      <c r="F287" s="1">
        <v>1.9133388940419267</v>
      </c>
      <c r="G287" s="3">
        <v>3.4553746611183387</v>
      </c>
      <c r="H287" s="3">
        <v>5.3418858295049008</v>
      </c>
      <c r="I287" s="3">
        <v>2.7846974605877999</v>
      </c>
      <c r="J287" s="3">
        <v>4.6144423089444278</v>
      </c>
      <c r="K287" s="4">
        <v>4.9529133297600163</v>
      </c>
      <c r="L287" s="3">
        <v>4.4799284178028689</v>
      </c>
      <c r="M287" s="3">
        <v>2.525562822821104</v>
      </c>
      <c r="N287" s="3">
        <v>5.3297322347475546</v>
      </c>
      <c r="O287" s="3">
        <v>2.7597147927803394</v>
      </c>
      <c r="P287" s="3">
        <v>3.0755691181265297</v>
      </c>
      <c r="Q287" s="4">
        <v>4.0864942271411646</v>
      </c>
    </row>
    <row r="288" spans="1:17">
      <c r="A288" s="19" t="s">
        <v>169</v>
      </c>
      <c r="B288" s="16" t="s">
        <v>663</v>
      </c>
      <c r="C288" s="2">
        <v>1.9082698494870396</v>
      </c>
      <c r="D288" s="2">
        <v>2.2497227582789354</v>
      </c>
      <c r="E288" s="3">
        <v>2.9500417467519795</v>
      </c>
      <c r="F288" s="1">
        <v>1.401819588560361</v>
      </c>
      <c r="G288" s="3">
        <v>1.9775795054073342</v>
      </c>
      <c r="H288" s="3">
        <v>2.0612174452472183</v>
      </c>
      <c r="I288" s="3">
        <v>1.7021726374967503</v>
      </c>
      <c r="J288" s="3">
        <v>1.6612561281940081</v>
      </c>
      <c r="K288" s="4">
        <v>2.6455737920165667</v>
      </c>
      <c r="L288" s="3">
        <v>2.158525609067603</v>
      </c>
      <c r="M288" s="3">
        <v>1.7983699584539155</v>
      </c>
      <c r="N288" s="3">
        <v>3.009683961735087</v>
      </c>
      <c r="O288" s="3">
        <v>1.7691536164965838</v>
      </c>
      <c r="P288" s="3">
        <v>1.6067180528321738</v>
      </c>
      <c r="Q288" s="4">
        <v>3.1558853510882492</v>
      </c>
    </row>
    <row r="289" spans="1:17">
      <c r="A289" s="19" t="s">
        <v>996</v>
      </c>
      <c r="B289" s="16" t="s">
        <v>1007</v>
      </c>
      <c r="C289" s="2">
        <v>5.8890259029117127</v>
      </c>
      <c r="D289" s="2">
        <v>6.6518636237245419</v>
      </c>
      <c r="E289" s="3">
        <v>8.8841384362128721</v>
      </c>
      <c r="F289" s="1">
        <v>4.3395522840155216</v>
      </c>
      <c r="G289" s="3">
        <v>7.7822856035426531</v>
      </c>
      <c r="H289" s="3">
        <v>3.5529799467436298</v>
      </c>
      <c r="I289" s="3">
        <v>9.7311700171068924</v>
      </c>
      <c r="J289" s="3">
        <v>6.4466335569062769</v>
      </c>
      <c r="K289" s="4">
        <v>3.4815340091553013</v>
      </c>
      <c r="L289" s="3">
        <v>8.246136844644246</v>
      </c>
      <c r="M289" s="3">
        <v>3.8322219847986734</v>
      </c>
      <c r="N289" s="3">
        <v>4.4442595736436576</v>
      </c>
      <c r="O289" s="3">
        <v>8.7504487644903683</v>
      </c>
      <c r="P289" s="3">
        <v>5.5822601315840901</v>
      </c>
      <c r="Q289" s="4">
        <v>9.0558544431862185</v>
      </c>
    </row>
    <row r="290" spans="1:17">
      <c r="A290" s="19" t="s">
        <v>290</v>
      </c>
      <c r="B290" s="16" t="s">
        <v>784</v>
      </c>
      <c r="C290" s="2">
        <v>8.2799523992601198</v>
      </c>
      <c r="D290" s="2">
        <v>9.105217696413348</v>
      </c>
      <c r="E290" s="3">
        <v>12.307014302140557</v>
      </c>
      <c r="F290" s="1">
        <v>9.5939858109793956</v>
      </c>
      <c r="G290" s="3">
        <v>15.236521473964556</v>
      </c>
      <c r="H290" s="3">
        <v>8.0131397744558797</v>
      </c>
      <c r="I290" s="3">
        <v>5.3450591701332533</v>
      </c>
      <c r="J290" s="3">
        <v>6.0407824727286927</v>
      </c>
      <c r="K290" s="4">
        <v>5.4502256932989397</v>
      </c>
      <c r="L290" s="3">
        <v>9.6401176486248232</v>
      </c>
      <c r="M290" s="3">
        <v>7.2253523381496789</v>
      </c>
      <c r="N290" s="3">
        <v>6.7421226239369236</v>
      </c>
      <c r="O290" s="3">
        <v>6.4714325287029446</v>
      </c>
      <c r="P290" s="3">
        <v>13.476939293164156</v>
      </c>
      <c r="Q290" s="4">
        <v>11.075341745901557</v>
      </c>
    </row>
    <row r="291" spans="1:17">
      <c r="A291" s="19" t="s">
        <v>479</v>
      </c>
      <c r="B291" s="16" t="s">
        <v>967</v>
      </c>
      <c r="C291" s="2">
        <v>5.0074573516544101</v>
      </c>
      <c r="D291" s="2">
        <v>7.185447193535178</v>
      </c>
      <c r="E291" s="3">
        <v>8.758155085388724</v>
      </c>
      <c r="F291" s="1">
        <v>3.8289487219403608</v>
      </c>
      <c r="G291" s="3">
        <v>7.4642768031621394</v>
      </c>
      <c r="H291" s="3">
        <v>6.6668849226085776</v>
      </c>
      <c r="I291" s="3">
        <v>3.0304455692260852</v>
      </c>
      <c r="J291" s="3">
        <v>4.40214518869755</v>
      </c>
      <c r="K291" s="4">
        <v>4.6520429042917462</v>
      </c>
      <c r="L291" s="3">
        <v>7.9613912973184666</v>
      </c>
      <c r="M291" s="3">
        <v>6.71275623972641</v>
      </c>
      <c r="N291" s="3">
        <v>5.7642289252663614</v>
      </c>
      <c r="O291" s="3">
        <v>7.60868055741805</v>
      </c>
      <c r="P291" s="3">
        <v>7.6443762177938188</v>
      </c>
      <c r="Q291" s="4">
        <v>7.4212499236879559</v>
      </c>
    </row>
    <row r="292" spans="1:17">
      <c r="A292" s="19" t="s">
        <v>454</v>
      </c>
      <c r="B292" s="16" t="s">
        <v>942</v>
      </c>
      <c r="C292" s="2">
        <v>3.4945526264960205</v>
      </c>
      <c r="D292" s="2">
        <v>4.2553914759755571</v>
      </c>
      <c r="E292" s="3">
        <v>5.5063830844898236</v>
      </c>
      <c r="F292" s="1">
        <v>6.0598593030553438</v>
      </c>
      <c r="G292" s="3">
        <v>3.2151457260194141</v>
      </c>
      <c r="H292" s="3">
        <v>1.0788812606448719</v>
      </c>
      <c r="I292" s="3">
        <v>4.0758303484594895</v>
      </c>
      <c r="J292" s="3">
        <v>4.1618537155776227</v>
      </c>
      <c r="K292" s="4">
        <v>2.37574540521938</v>
      </c>
      <c r="L292" s="3">
        <v>3.9635954870132246</v>
      </c>
      <c r="M292" s="3">
        <v>3.7751331208320797</v>
      </c>
      <c r="N292" s="3">
        <v>4.4750024162194473</v>
      </c>
      <c r="O292" s="3">
        <v>5.0681127446660197</v>
      </c>
      <c r="P292" s="3">
        <v>4.5442064011870977</v>
      </c>
      <c r="Q292" s="4">
        <v>3.7062986859354741</v>
      </c>
    </row>
    <row r="293" spans="1:17">
      <c r="A293" s="19" t="s">
        <v>459</v>
      </c>
      <c r="B293" s="16" t="s">
        <v>947</v>
      </c>
      <c r="C293" s="2">
        <v>7.7810380265321166</v>
      </c>
      <c r="D293" s="2">
        <v>8.9788265367401969</v>
      </c>
      <c r="E293" s="3">
        <v>11.881240623234964</v>
      </c>
      <c r="F293" s="1">
        <v>7.2999914785044435</v>
      </c>
      <c r="G293" s="3">
        <v>6.7147356866332775</v>
      </c>
      <c r="H293" s="3">
        <v>6.7884120886844297</v>
      </c>
      <c r="I293" s="3">
        <v>7.4221020948510876</v>
      </c>
      <c r="J293" s="3">
        <v>12.023954406886745</v>
      </c>
      <c r="K293" s="4">
        <v>6.4370324036327213</v>
      </c>
      <c r="L293" s="3">
        <v>8.0002156465427472</v>
      </c>
      <c r="M293" s="3">
        <v>12.996189030665759</v>
      </c>
      <c r="N293" s="3">
        <v>11.158352075662787</v>
      </c>
      <c r="O293" s="3">
        <v>7.2613983640773094</v>
      </c>
      <c r="P293" s="3">
        <v>9.5553524943546986</v>
      </c>
      <c r="Q293" s="4">
        <v>4.9014516091378804</v>
      </c>
    </row>
    <row r="294" spans="1:17">
      <c r="A294" s="19" t="s">
        <v>91</v>
      </c>
      <c r="B294" s="16" t="s">
        <v>585</v>
      </c>
      <c r="C294" s="2">
        <v>6.6490652222999325</v>
      </c>
      <c r="D294" s="2">
        <v>6.3221711345911302</v>
      </c>
      <c r="E294" s="3">
        <v>9.1749613724230876</v>
      </c>
      <c r="F294" s="1">
        <v>5.4012920130813979</v>
      </c>
      <c r="G294" s="3">
        <v>6.4133237433789487</v>
      </c>
      <c r="H294" s="3">
        <v>7.2292251018826166</v>
      </c>
      <c r="I294" s="3">
        <v>8.9741290148182244</v>
      </c>
      <c r="J294" s="3">
        <v>5.534857132413765</v>
      </c>
      <c r="K294" s="4">
        <v>6.341564328224643</v>
      </c>
      <c r="L294" s="3">
        <v>6.0010642841082786</v>
      </c>
      <c r="M294" s="3">
        <v>6.430614431386827</v>
      </c>
      <c r="N294" s="3">
        <v>7.7309203925717913</v>
      </c>
      <c r="O294" s="3">
        <v>10.114083775331892</v>
      </c>
      <c r="P294" s="3">
        <v>3.6145919404045115</v>
      </c>
      <c r="Q294" s="4">
        <v>4.0417519837434819</v>
      </c>
    </row>
    <row r="295" spans="1:17">
      <c r="A295" s="19" t="s">
        <v>17</v>
      </c>
      <c r="B295" s="16" t="s">
        <v>509</v>
      </c>
      <c r="C295" s="2">
        <v>6.2051271166314912</v>
      </c>
      <c r="D295" s="2">
        <v>16.53183102676822</v>
      </c>
      <c r="E295" s="3">
        <v>17.658002141555308</v>
      </c>
      <c r="F295" s="1">
        <v>3.0059265798640893</v>
      </c>
      <c r="G295" s="3">
        <v>1.3907301486640635</v>
      </c>
      <c r="H295" s="3">
        <v>3.9762849824699664</v>
      </c>
      <c r="I295" s="3">
        <v>2.2765830881148839</v>
      </c>
      <c r="J295" s="3">
        <v>24.015239376512927</v>
      </c>
      <c r="K295" s="4">
        <v>2.565998524163013</v>
      </c>
      <c r="L295" s="3">
        <v>19.442259422681051</v>
      </c>
      <c r="M295" s="3">
        <v>20.560127510169977</v>
      </c>
      <c r="N295" s="3">
        <v>22.819798558049399</v>
      </c>
      <c r="O295" s="3">
        <v>6.6464366960620467</v>
      </c>
      <c r="P295" s="3">
        <v>21.11400055778547</v>
      </c>
      <c r="Q295" s="4">
        <v>8.6083634158613798</v>
      </c>
    </row>
    <row r="296" spans="1:17">
      <c r="A296" s="19" t="s">
        <v>170</v>
      </c>
      <c r="B296" s="16" t="s">
        <v>664</v>
      </c>
      <c r="C296" s="2">
        <v>4.9559197236739045</v>
      </c>
      <c r="D296" s="2">
        <v>5.1448187559561172</v>
      </c>
      <c r="E296" s="3">
        <v>7.1435495616071627</v>
      </c>
      <c r="F296" s="1">
        <v>6.3724159251246943</v>
      </c>
      <c r="G296" s="3">
        <v>2.9319920774965373</v>
      </c>
      <c r="H296" s="3">
        <v>1.7641208194178071</v>
      </c>
      <c r="I296" s="3">
        <v>8.5261800646132464</v>
      </c>
      <c r="J296" s="3">
        <v>5.1861839562159462</v>
      </c>
      <c r="K296" s="4">
        <v>4.9546254991751963</v>
      </c>
      <c r="L296" s="3">
        <v>7.6599687617541132</v>
      </c>
      <c r="M296" s="3">
        <v>5.5541259315897751</v>
      </c>
      <c r="N296" s="3">
        <v>7.5301269574382479</v>
      </c>
      <c r="O296" s="3">
        <v>3.1857500851344831</v>
      </c>
      <c r="P296" s="3">
        <v>3.6250101172220739</v>
      </c>
      <c r="Q296" s="4">
        <v>3.3139306825980097</v>
      </c>
    </row>
    <row r="297" spans="1:17">
      <c r="A297" s="19" t="s">
        <v>291</v>
      </c>
      <c r="B297" s="16" t="s">
        <v>785</v>
      </c>
      <c r="C297" s="2">
        <v>7.6834528078751418</v>
      </c>
      <c r="D297" s="2">
        <v>7.222221752415078</v>
      </c>
      <c r="E297" s="3">
        <v>10.544948273552693</v>
      </c>
      <c r="F297" s="1">
        <v>6.460057620528989</v>
      </c>
      <c r="G297" s="3">
        <v>6.8449569779391481</v>
      </c>
      <c r="H297" s="3">
        <v>5.6294216833014978</v>
      </c>
      <c r="I297" s="3">
        <v>8.8017269513504122</v>
      </c>
      <c r="J297" s="3">
        <v>10.257362070261655</v>
      </c>
      <c r="K297" s="4">
        <v>8.1071915438691455</v>
      </c>
      <c r="L297" s="3">
        <v>11.21444876008295</v>
      </c>
      <c r="M297" s="3">
        <v>5.6107835929994199</v>
      </c>
      <c r="N297" s="3">
        <v>5.955387803707918</v>
      </c>
      <c r="O297" s="3">
        <v>7.5117721544540563</v>
      </c>
      <c r="P297" s="3">
        <v>3.5962337802331388</v>
      </c>
      <c r="Q297" s="4">
        <v>9.4447044230129862</v>
      </c>
    </row>
    <row r="298" spans="1:17">
      <c r="A298" s="19" t="s">
        <v>292</v>
      </c>
      <c r="B298" s="16" t="s">
        <v>786</v>
      </c>
      <c r="C298" s="2">
        <v>7.1792060736977881</v>
      </c>
      <c r="D298" s="2">
        <v>7.1211092879368101</v>
      </c>
      <c r="E298" s="3">
        <v>10.111933412525969</v>
      </c>
      <c r="F298" s="1">
        <v>4.1871307652909282</v>
      </c>
      <c r="G298" s="3">
        <v>5.9679551258624146</v>
      </c>
      <c r="H298" s="3">
        <v>5.5754083083840182</v>
      </c>
      <c r="I298" s="3">
        <v>7.8759543243483039</v>
      </c>
      <c r="J298" s="3">
        <v>11.274296405186494</v>
      </c>
      <c r="K298" s="4">
        <v>8.1944915131145724</v>
      </c>
      <c r="L298" s="3">
        <v>11.99760622530572</v>
      </c>
      <c r="M298" s="3">
        <v>2.4008041367354997</v>
      </c>
      <c r="N298" s="3">
        <v>7.0111889944040735</v>
      </c>
      <c r="O298" s="3">
        <v>6.5815337726011505</v>
      </c>
      <c r="P298" s="3">
        <v>7.986968701467549</v>
      </c>
      <c r="Q298" s="4">
        <v>6.7485538971068681</v>
      </c>
    </row>
    <row r="299" spans="1:17">
      <c r="A299" s="19" t="s">
        <v>449</v>
      </c>
      <c r="B299" s="16" t="s">
        <v>937</v>
      </c>
      <c r="C299" s="2">
        <v>4.4703639404757869</v>
      </c>
      <c r="D299" s="2">
        <v>4.4556565795420866</v>
      </c>
      <c r="E299" s="3">
        <v>6.3116582064559621</v>
      </c>
      <c r="F299" s="1">
        <v>3.2798876483136028</v>
      </c>
      <c r="G299" s="3">
        <v>6.8864554753942917</v>
      </c>
      <c r="H299" s="3">
        <v>3.6949783983146536</v>
      </c>
      <c r="I299" s="3">
        <v>4.5070795953561023</v>
      </c>
      <c r="J299" s="3">
        <v>4.2842437310482024</v>
      </c>
      <c r="K299" s="4">
        <v>4.1695387944278686</v>
      </c>
      <c r="L299" s="3">
        <v>4.3074890770388183</v>
      </c>
      <c r="M299" s="3">
        <v>6.2331608545582036</v>
      </c>
      <c r="N299" s="3">
        <v>4.4132885603889696</v>
      </c>
      <c r="O299" s="3">
        <v>3.6128298285686742</v>
      </c>
      <c r="P299" s="3">
        <v>3.6751245146280436</v>
      </c>
      <c r="Q299" s="4">
        <v>4.4920466420698109</v>
      </c>
    </row>
    <row r="300" spans="1:17">
      <c r="A300" s="19" t="s">
        <v>225</v>
      </c>
      <c r="B300" s="16" t="s">
        <v>719</v>
      </c>
      <c r="C300" s="2">
        <v>18.782508881955845</v>
      </c>
      <c r="D300" s="2">
        <v>22.184035622374925</v>
      </c>
      <c r="E300" s="3">
        <v>29.067405738998275</v>
      </c>
      <c r="F300" s="1">
        <v>19.085644579272529</v>
      </c>
      <c r="G300" s="3">
        <v>19.044411577598002</v>
      </c>
      <c r="H300" s="3">
        <v>10.185430840381324</v>
      </c>
      <c r="I300" s="3">
        <v>33.981648180058151</v>
      </c>
      <c r="J300" s="3">
        <v>23.303248883768475</v>
      </c>
      <c r="K300" s="4">
        <v>7.0946692306566126</v>
      </c>
      <c r="L300" s="3">
        <v>30.660710940184423</v>
      </c>
      <c r="M300" s="3">
        <v>17.0751078786341</v>
      </c>
      <c r="N300" s="3">
        <v>12.705388457486489</v>
      </c>
      <c r="O300" s="3">
        <v>36.529722357882513</v>
      </c>
      <c r="P300" s="3">
        <v>14.12680228988803</v>
      </c>
      <c r="Q300" s="4">
        <v>22.006481810173998</v>
      </c>
    </row>
    <row r="301" spans="1:17">
      <c r="A301" s="19" t="s">
        <v>475</v>
      </c>
      <c r="B301" s="16" t="s">
        <v>963</v>
      </c>
      <c r="C301" s="2">
        <v>3.6138595082242162</v>
      </c>
      <c r="D301" s="2">
        <v>6.4237747438116601</v>
      </c>
      <c r="E301" s="3">
        <v>7.3705401772471966</v>
      </c>
      <c r="F301" s="1">
        <v>1.6095587490470156</v>
      </c>
      <c r="G301" s="3">
        <v>3.5468536381531428</v>
      </c>
      <c r="H301" s="3">
        <v>3.0731878156803827</v>
      </c>
      <c r="I301" s="3">
        <v>5.7721207139339681</v>
      </c>
      <c r="J301" s="3">
        <v>3.3207005365993263</v>
      </c>
      <c r="K301" s="4">
        <v>4.3607355959314633</v>
      </c>
      <c r="L301" s="3">
        <v>7.8711070165591686</v>
      </c>
      <c r="M301" s="3">
        <v>4.805410600022177</v>
      </c>
      <c r="N301" s="3">
        <v>7.8736841812062863</v>
      </c>
      <c r="O301" s="3">
        <v>5.4028522400090422</v>
      </c>
      <c r="P301" s="3">
        <v>6.4431800303630427</v>
      </c>
      <c r="Q301" s="4">
        <v>6.1464143947102441</v>
      </c>
    </row>
    <row r="302" spans="1:17">
      <c r="A302" s="19" t="s">
        <v>226</v>
      </c>
      <c r="B302" s="16" t="s">
        <v>720</v>
      </c>
      <c r="C302" s="2">
        <v>6.079244712861585</v>
      </c>
      <c r="D302" s="2">
        <v>6.0426291171149602</v>
      </c>
      <c r="E302" s="3">
        <v>8.5714982894393135</v>
      </c>
      <c r="F302" s="1">
        <v>6.7110152706081383</v>
      </c>
      <c r="G302" s="3">
        <v>4.0910577662317857</v>
      </c>
      <c r="H302" s="3">
        <v>7.8296439770602717</v>
      </c>
      <c r="I302" s="3">
        <v>5.9486281030701145</v>
      </c>
      <c r="J302" s="3">
        <v>6.032306894785739</v>
      </c>
      <c r="K302" s="4">
        <v>5.8628162654134606</v>
      </c>
      <c r="L302" s="3">
        <v>5.0690551325460635</v>
      </c>
      <c r="M302" s="3">
        <v>7.1759583070404922</v>
      </c>
      <c r="N302" s="3">
        <v>6.6332116920654656</v>
      </c>
      <c r="O302" s="3">
        <v>2.8831145470878039</v>
      </c>
      <c r="P302" s="3">
        <v>7.9658061776017712</v>
      </c>
      <c r="Q302" s="4">
        <v>6.528628846348167</v>
      </c>
    </row>
    <row r="303" spans="1:17">
      <c r="A303" s="19" t="s">
        <v>377</v>
      </c>
      <c r="B303" s="16" t="s">
        <v>869</v>
      </c>
      <c r="C303" s="2">
        <v>5.8503701246731126</v>
      </c>
      <c r="D303" s="2">
        <v>5.2711460112232498</v>
      </c>
      <c r="E303" s="3">
        <v>7.8747578291209992</v>
      </c>
      <c r="F303" s="1">
        <v>4.7513155714380941</v>
      </c>
      <c r="G303" s="3">
        <v>5.6934766496469944</v>
      </c>
      <c r="H303" s="3">
        <v>6.3925550182141508</v>
      </c>
      <c r="I303" s="3">
        <v>5.5878024373784845</v>
      </c>
      <c r="J303" s="3">
        <v>5.5140831840587889</v>
      </c>
      <c r="K303" s="4">
        <v>7.1629878873021635</v>
      </c>
      <c r="L303" s="3">
        <v>7.2397166724733006</v>
      </c>
      <c r="M303" s="3">
        <v>5.938270110358193</v>
      </c>
      <c r="N303" s="3">
        <v>3.4367441127612559</v>
      </c>
      <c r="O303" s="3">
        <v>5.1341126642101891</v>
      </c>
      <c r="P303" s="3">
        <v>5.2173158373953772</v>
      </c>
      <c r="Q303" s="4">
        <v>4.6607166701411815</v>
      </c>
    </row>
    <row r="304" spans="1:17">
      <c r="A304" s="19" t="s">
        <v>92</v>
      </c>
      <c r="B304" s="16" t="s">
        <v>586</v>
      </c>
      <c r="C304" s="2">
        <v>2.6383538584530353</v>
      </c>
      <c r="D304" s="2">
        <v>2.496311661359544</v>
      </c>
      <c r="E304" s="3">
        <v>3.6321457835628879</v>
      </c>
      <c r="F304" s="1">
        <v>4.2076537052018876</v>
      </c>
      <c r="G304" s="3">
        <v>3.2869050620987763</v>
      </c>
      <c r="H304" s="3">
        <v>2.2271547741369071</v>
      </c>
      <c r="I304" s="3">
        <v>2.5357267248064717</v>
      </c>
      <c r="J304" s="3">
        <v>1.8686923927129351</v>
      </c>
      <c r="K304" s="4">
        <v>1.7039904917612345</v>
      </c>
      <c r="L304" s="3">
        <v>4.3782267598208682</v>
      </c>
      <c r="M304" s="3">
        <v>1.5823016571794131</v>
      </c>
      <c r="N304" s="3">
        <v>2.5873122332436505</v>
      </c>
      <c r="O304" s="3">
        <v>2.613389495736798</v>
      </c>
      <c r="P304" s="3">
        <v>2.8969546463427975</v>
      </c>
      <c r="Q304" s="4">
        <v>0.91968517583373433</v>
      </c>
    </row>
    <row r="305" spans="1:17">
      <c r="A305" s="19" t="s">
        <v>120</v>
      </c>
      <c r="B305" s="16" t="s">
        <v>614</v>
      </c>
      <c r="C305" s="2">
        <v>8.4733686982829521</v>
      </c>
      <c r="D305" s="2">
        <v>8.7636083271727543</v>
      </c>
      <c r="E305" s="3">
        <v>12.19011107451991</v>
      </c>
      <c r="F305" s="1">
        <v>9.1912683094524237</v>
      </c>
      <c r="G305" s="3">
        <v>5.8295216588550689</v>
      </c>
      <c r="H305" s="3">
        <v>12.552279752278173</v>
      </c>
      <c r="I305" s="3">
        <v>11.347656080783656</v>
      </c>
      <c r="J305" s="3">
        <v>6.6218427473333428</v>
      </c>
      <c r="K305" s="4">
        <v>5.297643640995056</v>
      </c>
      <c r="L305" s="3">
        <v>6.1121151082269165</v>
      </c>
      <c r="M305" s="3">
        <v>8.0518856132216996</v>
      </c>
      <c r="N305" s="3">
        <v>11.563116752282362</v>
      </c>
      <c r="O305" s="3">
        <v>8.476850125634936</v>
      </c>
      <c r="P305" s="3">
        <v>7.5364798352794189</v>
      </c>
      <c r="Q305" s="4">
        <v>10.841202528391195</v>
      </c>
    </row>
    <row r="306" spans="1:17">
      <c r="A306" s="19" t="s">
        <v>227</v>
      </c>
      <c r="B306" s="16" t="s">
        <v>721</v>
      </c>
      <c r="C306" s="2">
        <v>9.395149187400472</v>
      </c>
      <c r="D306" s="2">
        <v>9.3736125252841038</v>
      </c>
      <c r="E306" s="3">
        <v>13.271527418789248</v>
      </c>
      <c r="F306" s="1">
        <v>8.9238275500998192</v>
      </c>
      <c r="G306" s="3">
        <v>9.3601659967623547</v>
      </c>
      <c r="H306" s="3">
        <v>6.4981101305875253</v>
      </c>
      <c r="I306" s="3">
        <v>9.0732881417392086</v>
      </c>
      <c r="J306" s="3">
        <v>10.053719666288814</v>
      </c>
      <c r="K306" s="4">
        <v>12.461783638925111</v>
      </c>
      <c r="L306" s="3">
        <v>10.989812768340656</v>
      </c>
      <c r="M306" s="3">
        <v>9.0942344862213549</v>
      </c>
      <c r="N306" s="3">
        <v>9.4561918945167385</v>
      </c>
      <c r="O306" s="3">
        <v>4.737042655218608</v>
      </c>
      <c r="P306" s="3">
        <v>13.881418545821342</v>
      </c>
      <c r="Q306" s="4">
        <v>8.0829748015859302</v>
      </c>
    </row>
    <row r="307" spans="1:17">
      <c r="A307" s="19" t="s">
        <v>489</v>
      </c>
      <c r="B307" s="16" t="s">
        <v>977</v>
      </c>
      <c r="C307" s="2">
        <v>1.9448773103640116</v>
      </c>
      <c r="D307" s="2">
        <v>2.1886244979542986</v>
      </c>
      <c r="E307" s="3">
        <v>2.9279045314720316</v>
      </c>
      <c r="F307" s="1">
        <v>1.4393212788178897</v>
      </c>
      <c r="G307" s="3">
        <v>1.320445213937312</v>
      </c>
      <c r="H307" s="3">
        <v>1.8328440412548628</v>
      </c>
      <c r="I307" s="3">
        <v>1.8223275712703983</v>
      </c>
      <c r="J307" s="3">
        <v>3.9991483300658679</v>
      </c>
      <c r="K307" s="4">
        <v>1.2551774268377387</v>
      </c>
      <c r="L307" s="3">
        <v>1.732895858970751</v>
      </c>
      <c r="M307" s="3">
        <v>1.0782623072634203</v>
      </c>
      <c r="N307" s="3">
        <v>2.1142189859423262</v>
      </c>
      <c r="O307" s="3">
        <v>1.0273061099042535</v>
      </c>
      <c r="P307" s="3">
        <v>4.4762894244122498</v>
      </c>
      <c r="Q307" s="4">
        <v>2.7027743012327901</v>
      </c>
    </row>
    <row r="308" spans="1:17">
      <c r="A308" s="19" t="s">
        <v>478</v>
      </c>
      <c r="B308" s="16" t="s">
        <v>966</v>
      </c>
      <c r="C308" s="2">
        <v>11.551498425398984</v>
      </c>
      <c r="D308" s="2">
        <v>11.482842175564947</v>
      </c>
      <c r="E308" s="3">
        <v>16.287810789081767</v>
      </c>
      <c r="F308" s="1">
        <v>9.7399307136824795</v>
      </c>
      <c r="G308" s="3">
        <v>9.1919278549840175</v>
      </c>
      <c r="H308" s="3">
        <v>25.286213431715936</v>
      </c>
      <c r="I308" s="3">
        <v>11.227082609871685</v>
      </c>
      <c r="J308" s="3">
        <v>5.1241061454888248</v>
      </c>
      <c r="K308" s="4">
        <v>8.7397297966509555</v>
      </c>
      <c r="L308" s="3">
        <v>10.903042756389191</v>
      </c>
      <c r="M308" s="3">
        <v>12.563155296738394</v>
      </c>
      <c r="N308" s="3">
        <v>11.684547456145427</v>
      </c>
      <c r="O308" s="3">
        <v>8.1870611742677966</v>
      </c>
      <c r="P308" s="3">
        <v>22.439600524095486</v>
      </c>
      <c r="Q308" s="4">
        <v>3.1196458457533898</v>
      </c>
    </row>
    <row r="309" spans="1:17">
      <c r="A309" s="19" t="s">
        <v>463</v>
      </c>
      <c r="B309" s="16" t="s">
        <v>951</v>
      </c>
      <c r="C309" s="2">
        <v>4.2258530420066513</v>
      </c>
      <c r="D309" s="2">
        <v>4.3470485436468165</v>
      </c>
      <c r="E309" s="3">
        <v>6.0625625748076839</v>
      </c>
      <c r="F309" s="1">
        <v>4.4373224468250321</v>
      </c>
      <c r="G309" s="3">
        <v>4.5173162418709385</v>
      </c>
      <c r="H309" s="3">
        <v>4.594150006841879</v>
      </c>
      <c r="I309" s="3">
        <v>3.812850751830863</v>
      </c>
      <c r="J309" s="3">
        <v>5.5382254795965178</v>
      </c>
      <c r="K309" s="4">
        <v>2.4552533250746809</v>
      </c>
      <c r="L309" s="3">
        <v>4.6546484163483663</v>
      </c>
      <c r="M309" s="3">
        <v>4.2324837197315803</v>
      </c>
      <c r="N309" s="3">
        <v>2.6207435787046296</v>
      </c>
      <c r="O309" s="3">
        <v>6.5784914456326078</v>
      </c>
      <c r="P309" s="3">
        <v>3.2840317843501139</v>
      </c>
      <c r="Q309" s="4">
        <v>4.7118923171136053</v>
      </c>
    </row>
    <row r="310" spans="1:17">
      <c r="A310" s="19" t="s">
        <v>390</v>
      </c>
      <c r="B310" s="16" t="s">
        <v>882</v>
      </c>
      <c r="C310" s="2">
        <v>9.5351971360933803</v>
      </c>
      <c r="D310" s="2">
        <v>9.5207971107085374</v>
      </c>
      <c r="E310" s="3">
        <v>13.474626601410499</v>
      </c>
      <c r="F310" s="1">
        <v>9.9958442056336647</v>
      </c>
      <c r="G310" s="3">
        <v>8.4086805965661977</v>
      </c>
      <c r="H310" s="3">
        <v>10.98621886642462</v>
      </c>
      <c r="I310" s="3">
        <v>6.3441972385498477</v>
      </c>
      <c r="J310" s="3">
        <v>7.9576788654377397</v>
      </c>
      <c r="K310" s="4">
        <v>13.518563043948209</v>
      </c>
      <c r="L310" s="3">
        <v>7.9763124430020369</v>
      </c>
      <c r="M310" s="3">
        <v>11.757109899747755</v>
      </c>
      <c r="N310" s="3">
        <v>9.9610727609601994</v>
      </c>
      <c r="O310" s="3">
        <v>5.4336879903046293</v>
      </c>
      <c r="P310" s="3">
        <v>11.824218541140546</v>
      </c>
      <c r="Q310" s="4">
        <v>10.17238102909606</v>
      </c>
    </row>
    <row r="311" spans="1:17">
      <c r="A311" s="19" t="s">
        <v>121</v>
      </c>
      <c r="B311" s="16" t="s">
        <v>615</v>
      </c>
      <c r="C311" s="2">
        <v>6.5482753954286776</v>
      </c>
      <c r="D311" s="2">
        <v>6.1513234259276333</v>
      </c>
      <c r="E311" s="3">
        <v>8.9843581042132712</v>
      </c>
      <c r="F311" s="1">
        <v>5.3879892940798797</v>
      </c>
      <c r="G311" s="3">
        <v>7.6704809219669423</v>
      </c>
      <c r="H311" s="3">
        <v>4.5103916862864715</v>
      </c>
      <c r="I311" s="3">
        <v>9.8989326058808658</v>
      </c>
      <c r="J311" s="3">
        <v>4.6205682944665867</v>
      </c>
      <c r="K311" s="4">
        <v>7.2012895698913182</v>
      </c>
      <c r="L311" s="3">
        <v>6.9433140819059975</v>
      </c>
      <c r="M311" s="3">
        <v>8.3850608035596341</v>
      </c>
      <c r="N311" s="3">
        <v>7.7401710693136669</v>
      </c>
      <c r="O311" s="3">
        <v>3.6716128111700685</v>
      </c>
      <c r="P311" s="3">
        <v>5.6955329175341793</v>
      </c>
      <c r="Q311" s="4">
        <v>4.4722488720822522</v>
      </c>
    </row>
    <row r="312" spans="1:17">
      <c r="A312" s="19" t="s">
        <v>228</v>
      </c>
      <c r="B312" s="16" t="s">
        <v>722</v>
      </c>
      <c r="C312" s="2">
        <v>6.9143073950510621</v>
      </c>
      <c r="D312" s="2">
        <v>6.559453307637086</v>
      </c>
      <c r="E312" s="3">
        <v>9.5306911841864288</v>
      </c>
      <c r="F312" s="1">
        <v>6.3188772475198469</v>
      </c>
      <c r="G312" s="3">
        <v>8.2232929284132847</v>
      </c>
      <c r="H312" s="3">
        <v>6.4871715044886233</v>
      </c>
      <c r="I312" s="3">
        <v>6.3872411965520541</v>
      </c>
      <c r="J312" s="3">
        <v>9.241041512588076</v>
      </c>
      <c r="K312" s="4">
        <v>4.8282199807444854</v>
      </c>
      <c r="L312" s="3">
        <v>5.2507564919784073</v>
      </c>
      <c r="M312" s="3">
        <v>8.4091562776454598</v>
      </c>
      <c r="N312" s="3">
        <v>5.6809551504596687</v>
      </c>
      <c r="O312" s="3">
        <v>8.2014992779374438</v>
      </c>
      <c r="P312" s="3">
        <v>4.1685581192054055</v>
      </c>
      <c r="Q312" s="4">
        <v>7.6457945285961326</v>
      </c>
    </row>
    <row r="313" spans="1:17">
      <c r="A313" s="20" t="s">
        <v>293</v>
      </c>
      <c r="B313" s="17" t="s">
        <v>787</v>
      </c>
      <c r="C313" s="6">
        <v>7.2836658778885512</v>
      </c>
      <c r="D313" s="6">
        <v>7.4198388856539035</v>
      </c>
      <c r="E313" s="7">
        <v>10.397393794109163</v>
      </c>
      <c r="F313" s="5">
        <v>8.2494429605678494</v>
      </c>
      <c r="G313" s="7">
        <v>5.8974340574171933</v>
      </c>
      <c r="H313" s="7">
        <v>9.2299910725190806</v>
      </c>
      <c r="I313" s="7">
        <v>7.3017461097309795</v>
      </c>
      <c r="J313" s="7">
        <v>8.2921996602487393</v>
      </c>
      <c r="K313" s="8">
        <v>4.7311814068474618</v>
      </c>
      <c r="L313" s="7">
        <v>10.880176691236501</v>
      </c>
      <c r="M313" s="7">
        <v>7.6949393134239212</v>
      </c>
      <c r="N313" s="7">
        <v>7.4559298856518641</v>
      </c>
      <c r="O313" s="7">
        <v>6.0678888690891135</v>
      </c>
      <c r="P313" s="7">
        <v>4.3284201988990718</v>
      </c>
      <c r="Q313" s="8">
        <v>8.0916783556229479</v>
      </c>
    </row>
    <row r="314" spans="1:17">
      <c r="A314" s="19" t="s">
        <v>93</v>
      </c>
      <c r="B314" s="16" t="s">
        <v>587</v>
      </c>
      <c r="C314" s="2">
        <v>5.6083710582924526</v>
      </c>
      <c r="D314" s="2">
        <v>8.6665350272130457</v>
      </c>
      <c r="E314" s="3">
        <v>10.322918933392968</v>
      </c>
      <c r="F314" s="1">
        <v>4.2617125579380595</v>
      </c>
      <c r="G314" s="3">
        <v>8.9195573286229823</v>
      </c>
      <c r="H314" s="3">
        <v>6.0599962385514274</v>
      </c>
      <c r="I314" s="3">
        <v>4.5461444998125664</v>
      </c>
      <c r="J314" s="3">
        <v>6.5285260236255773</v>
      </c>
      <c r="K314" s="4">
        <v>3.3342897012041082</v>
      </c>
      <c r="L314" s="3">
        <v>7.8960971923870265</v>
      </c>
      <c r="M314" s="3">
        <v>8.6896005205382902</v>
      </c>
      <c r="N314" s="3">
        <v>7.3961589155263576</v>
      </c>
      <c r="O314" s="3">
        <v>8.0657495466222269</v>
      </c>
      <c r="P314" s="3">
        <v>10.811747459167179</v>
      </c>
      <c r="Q314" s="4">
        <v>9.139856529037198</v>
      </c>
    </row>
    <row r="315" spans="1:17">
      <c r="A315" s="19" t="s">
        <v>94</v>
      </c>
      <c r="B315" s="16" t="s">
        <v>588</v>
      </c>
      <c r="C315" s="2">
        <v>6.349703687962351</v>
      </c>
      <c r="D315" s="2">
        <v>6.6403934113879286</v>
      </c>
      <c r="E315" s="3">
        <v>9.1876853223718378</v>
      </c>
      <c r="F315" s="1">
        <v>10.868534841578217</v>
      </c>
      <c r="G315" s="3">
        <v>2.2821163472235169</v>
      </c>
      <c r="H315" s="3">
        <v>3.6885830129206196</v>
      </c>
      <c r="I315" s="3">
        <v>7.506049105488696</v>
      </c>
      <c r="J315" s="3">
        <v>9.1759897299667639</v>
      </c>
      <c r="K315" s="4">
        <v>4.5769490905962922</v>
      </c>
      <c r="L315" s="3">
        <v>5.6441224898535332</v>
      </c>
      <c r="M315" s="3">
        <v>8.2581718701580726</v>
      </c>
      <c r="N315" s="3">
        <v>5.1443700506418564</v>
      </c>
      <c r="O315" s="3">
        <v>6.8449382490360673</v>
      </c>
      <c r="P315" s="3">
        <v>7.068650071365731</v>
      </c>
      <c r="Q315" s="4">
        <v>6.8821077372723085</v>
      </c>
    </row>
    <row r="316" spans="1:17">
      <c r="A316" s="19" t="s">
        <v>229</v>
      </c>
      <c r="B316" s="16" t="s">
        <v>723</v>
      </c>
      <c r="C316" s="2">
        <v>6.2458913847649216</v>
      </c>
      <c r="D316" s="2">
        <v>6.2112656026333584</v>
      </c>
      <c r="E316" s="3">
        <v>8.8085742079372302</v>
      </c>
      <c r="F316" s="1">
        <v>5.450230431333611</v>
      </c>
      <c r="G316" s="3">
        <v>6.0578573689288282</v>
      </c>
      <c r="H316" s="3">
        <v>8.191044999522811</v>
      </c>
      <c r="I316" s="3">
        <v>5.9529543455953045</v>
      </c>
      <c r="J316" s="3">
        <v>6.7265967185067792</v>
      </c>
      <c r="K316" s="4">
        <v>5.0966644447021965</v>
      </c>
      <c r="L316" s="3">
        <v>6.0996751088144547</v>
      </c>
      <c r="M316" s="3">
        <v>8.0786782001098913</v>
      </c>
      <c r="N316" s="3">
        <v>6.6120676848373927</v>
      </c>
      <c r="O316" s="3">
        <v>5.9902377110720657</v>
      </c>
      <c r="P316" s="3">
        <v>7.2992298608037185</v>
      </c>
      <c r="Q316" s="4">
        <v>3.187705050162625</v>
      </c>
    </row>
    <row r="317" spans="1:17">
      <c r="A317" s="19" t="s">
        <v>230</v>
      </c>
      <c r="B317" s="16" t="s">
        <v>724</v>
      </c>
      <c r="C317" s="2">
        <v>5.4590326228730319</v>
      </c>
      <c r="D317" s="2">
        <v>6.4273093531477912</v>
      </c>
      <c r="E317" s="3">
        <v>8.432754158556568</v>
      </c>
      <c r="F317" s="1">
        <v>5.5938679477125772</v>
      </c>
      <c r="G317" s="3">
        <v>5.2811779604427596</v>
      </c>
      <c r="H317" s="3">
        <v>7.3584315677519756</v>
      </c>
      <c r="I317" s="3">
        <v>3.9277138744015754</v>
      </c>
      <c r="J317" s="3">
        <v>6.4398127485997865</v>
      </c>
      <c r="K317" s="4">
        <v>4.1531916383295178</v>
      </c>
      <c r="L317" s="3">
        <v>8.5441349158765227</v>
      </c>
      <c r="M317" s="3">
        <v>4.9568341967661684</v>
      </c>
      <c r="N317" s="3">
        <v>6.0735309212484312</v>
      </c>
      <c r="O317" s="3">
        <v>8.0143779322509783</v>
      </c>
      <c r="P317" s="3">
        <v>5.6567995573046792</v>
      </c>
      <c r="Q317" s="4">
        <v>5.3181785954399663</v>
      </c>
    </row>
    <row r="318" spans="1:17">
      <c r="A318" s="19" t="s">
        <v>30</v>
      </c>
      <c r="B318" s="16" t="s">
        <v>521</v>
      </c>
      <c r="C318" s="2">
        <v>4.0265972020860552</v>
      </c>
      <c r="D318" s="2">
        <v>3.7301227542628634</v>
      </c>
      <c r="E318" s="3">
        <v>5.4888341922230461</v>
      </c>
      <c r="F318" s="1">
        <v>4.0678073153357923</v>
      </c>
      <c r="G318" s="3">
        <v>4.3162096281536595</v>
      </c>
      <c r="H318" s="3">
        <v>4.9799932335639658</v>
      </c>
      <c r="I318" s="3">
        <v>3.6391642561493289</v>
      </c>
      <c r="J318" s="3">
        <v>3.3110676127066774</v>
      </c>
      <c r="K318" s="4">
        <v>3.8453411666069068</v>
      </c>
      <c r="L318" s="3">
        <v>1.4950638874487137</v>
      </c>
      <c r="M318" s="3">
        <v>4.778822609123039</v>
      </c>
      <c r="N318" s="3">
        <v>2.4534449475513207</v>
      </c>
      <c r="O318" s="3">
        <v>4.5167894507251685</v>
      </c>
      <c r="P318" s="3">
        <v>2.8578373653273723</v>
      </c>
      <c r="Q318" s="4">
        <v>6.2787782654015674</v>
      </c>
    </row>
    <row r="319" spans="1:17">
      <c r="A319" s="19" t="s">
        <v>992</v>
      </c>
      <c r="B319" s="16" t="s">
        <v>1003</v>
      </c>
      <c r="C319" s="2">
        <v>8.8434930279883712</v>
      </c>
      <c r="D319" s="2">
        <v>8.9635135811338458</v>
      </c>
      <c r="E319" s="3">
        <v>12.591741128821297</v>
      </c>
      <c r="F319" s="1">
        <v>9.5669991767286024</v>
      </c>
      <c r="G319" s="3">
        <v>7.2938678281668761</v>
      </c>
      <c r="H319" s="3">
        <v>10.523435778257506</v>
      </c>
      <c r="I319" s="3">
        <v>6.1493922496497584</v>
      </c>
      <c r="J319" s="3">
        <v>10.481188706736381</v>
      </c>
      <c r="K319" s="4">
        <v>9.0460744283910977</v>
      </c>
      <c r="L319" s="3">
        <v>6.5607142308025539</v>
      </c>
      <c r="M319" s="3">
        <v>10.767142558752733</v>
      </c>
      <c r="N319" s="3">
        <v>8.449484619403087</v>
      </c>
      <c r="O319" s="3">
        <v>13.188021384342964</v>
      </c>
      <c r="P319" s="3">
        <v>7.4405947264553891</v>
      </c>
      <c r="Q319" s="4">
        <v>7.3751239670463455</v>
      </c>
    </row>
    <row r="320" spans="1:17">
      <c r="A320" s="19" t="s">
        <v>337</v>
      </c>
      <c r="B320" s="16" t="s">
        <v>829</v>
      </c>
      <c r="C320" s="2">
        <v>11.25847986272341</v>
      </c>
      <c r="D320" s="2">
        <v>14.249182946912304</v>
      </c>
      <c r="E320" s="3">
        <v>18.160192275246565</v>
      </c>
      <c r="F320" s="1">
        <v>6.4227865917062958</v>
      </c>
      <c r="G320" s="3">
        <v>6.4070918195674453</v>
      </c>
      <c r="H320" s="3">
        <v>12.671067355050919</v>
      </c>
      <c r="I320" s="3">
        <v>11.257523855137118</v>
      </c>
      <c r="J320" s="3">
        <v>11.76436143216698</v>
      </c>
      <c r="K320" s="4">
        <v>19.028048122711709</v>
      </c>
      <c r="L320" s="3">
        <v>6.6106136119219423</v>
      </c>
      <c r="M320" s="3">
        <v>14.470153063513536</v>
      </c>
      <c r="N320" s="3">
        <v>15.637447508911272</v>
      </c>
      <c r="O320" s="3">
        <v>21.662751429947452</v>
      </c>
      <c r="P320" s="3">
        <v>12.140494497452952</v>
      </c>
      <c r="Q320" s="4">
        <v>14.973637569726675</v>
      </c>
    </row>
    <row r="321" spans="1:17">
      <c r="A321" s="19" t="s">
        <v>338</v>
      </c>
      <c r="B321" s="16" t="s">
        <v>830</v>
      </c>
      <c r="C321" s="2">
        <v>8.6520920580915224</v>
      </c>
      <c r="D321" s="2">
        <v>7.9730214696883897</v>
      </c>
      <c r="E321" s="3">
        <v>11.765533066453148</v>
      </c>
      <c r="F321" s="1">
        <v>6.9496094855152348</v>
      </c>
      <c r="G321" s="3">
        <v>8.675735483268463</v>
      </c>
      <c r="H321" s="3">
        <v>6.8477611837320245</v>
      </c>
      <c r="I321" s="3">
        <v>8.0818544136504933</v>
      </c>
      <c r="J321" s="3">
        <v>12.763396870070205</v>
      </c>
      <c r="K321" s="4">
        <v>8.5941949123127142</v>
      </c>
      <c r="L321" s="3">
        <v>9.4292565233096202</v>
      </c>
      <c r="M321" s="3">
        <v>4.2405377896831329</v>
      </c>
      <c r="N321" s="3">
        <v>9.6655753159053006</v>
      </c>
      <c r="O321" s="3">
        <v>9.139554402979396</v>
      </c>
      <c r="P321" s="3">
        <v>10.556709240819441</v>
      </c>
      <c r="Q321" s="4">
        <v>4.8064955454334441</v>
      </c>
    </row>
    <row r="322" spans="1:17">
      <c r="A322" s="19" t="s">
        <v>172</v>
      </c>
      <c r="B322" s="16" t="s">
        <v>666</v>
      </c>
      <c r="C322" s="2">
        <v>8.1136389910392968</v>
      </c>
      <c r="D322" s="2">
        <v>9.3230766908091667</v>
      </c>
      <c r="E322" s="3">
        <v>12.359243369220559</v>
      </c>
      <c r="F322" s="1">
        <v>13.008875897961087</v>
      </c>
      <c r="G322" s="3">
        <v>7.8369541703445993</v>
      </c>
      <c r="H322" s="3">
        <v>5.812679859304529</v>
      </c>
      <c r="I322" s="3">
        <v>4.6820795299355229</v>
      </c>
      <c r="J322" s="3">
        <v>12.070198654366161</v>
      </c>
      <c r="K322" s="4">
        <v>5.2710458343238775</v>
      </c>
      <c r="L322" s="3">
        <v>8.9847865203821371</v>
      </c>
      <c r="M322" s="3">
        <v>10.032972831186731</v>
      </c>
      <c r="N322" s="3">
        <v>6.0988465110863093</v>
      </c>
      <c r="O322" s="3">
        <v>12.971655587983101</v>
      </c>
      <c r="P322" s="3">
        <v>9.9543105908166591</v>
      </c>
      <c r="Q322" s="4">
        <v>7.8958881034000603</v>
      </c>
    </row>
    <row r="323" spans="1:17">
      <c r="A323" s="19" t="s">
        <v>62</v>
      </c>
      <c r="B323" s="16" t="s">
        <v>555</v>
      </c>
      <c r="C323" s="2">
        <v>6.8355804135325684</v>
      </c>
      <c r="D323" s="2">
        <v>7.3216711736138889</v>
      </c>
      <c r="E323" s="3">
        <v>10.016587660695565</v>
      </c>
      <c r="F323" s="1">
        <v>3.5425848057767646</v>
      </c>
      <c r="G323" s="3">
        <v>6.4467801287065294</v>
      </c>
      <c r="H323" s="3">
        <v>10.634578972235813</v>
      </c>
      <c r="I323" s="3">
        <v>2.5243758951895843</v>
      </c>
      <c r="J323" s="3">
        <v>9.499406207599975</v>
      </c>
      <c r="K323" s="4">
        <v>8.3657564716867423</v>
      </c>
      <c r="L323" s="3">
        <v>1.9096335137488354</v>
      </c>
      <c r="M323" s="3">
        <v>7.6473964853098613</v>
      </c>
      <c r="N323" s="3">
        <v>11.829900460159612</v>
      </c>
      <c r="O323" s="3">
        <v>10.923222984376748</v>
      </c>
      <c r="P323" s="3">
        <v>3.8984739618666526</v>
      </c>
      <c r="Q323" s="4">
        <v>7.7213996362216282</v>
      </c>
    </row>
    <row r="324" spans="1:17">
      <c r="A324" s="19" t="s">
        <v>345</v>
      </c>
      <c r="B324" s="16" t="s">
        <v>837</v>
      </c>
      <c r="C324" s="2">
        <v>6.0152831655476762</v>
      </c>
      <c r="D324" s="2">
        <v>6.6687031758602657</v>
      </c>
      <c r="E324" s="3">
        <v>8.9808258868241104</v>
      </c>
      <c r="F324" s="1">
        <v>5.2242461154094242</v>
      </c>
      <c r="G324" s="3">
        <v>4.1818646123964776</v>
      </c>
      <c r="H324" s="3">
        <v>7.3243080876453703</v>
      </c>
      <c r="I324" s="3">
        <v>5.7760291253012461</v>
      </c>
      <c r="J324" s="3">
        <v>6.416966478940517</v>
      </c>
      <c r="K324" s="4">
        <v>7.1682845735930254</v>
      </c>
      <c r="L324" s="3">
        <v>8.0304320332447237</v>
      </c>
      <c r="M324" s="3">
        <v>6.2101421186956918</v>
      </c>
      <c r="N324" s="3">
        <v>6.6897244594299439</v>
      </c>
      <c r="O324" s="3">
        <v>7.806731957162123</v>
      </c>
      <c r="P324" s="3">
        <v>4.9002099752292594</v>
      </c>
      <c r="Q324" s="4">
        <v>6.3749785113998509</v>
      </c>
    </row>
    <row r="325" spans="1:17">
      <c r="A325" s="19" t="s">
        <v>55</v>
      </c>
      <c r="B325" s="16" t="s">
        <v>548</v>
      </c>
      <c r="C325" s="2">
        <v>5.5675511011942014</v>
      </c>
      <c r="D325" s="2">
        <v>5.0386128029119517</v>
      </c>
      <c r="E325" s="3">
        <v>7.5090108697535518</v>
      </c>
      <c r="F325" s="1">
        <v>6.3839149286053098</v>
      </c>
      <c r="G325" s="3">
        <v>7.51542581021506</v>
      </c>
      <c r="H325" s="3">
        <v>5.8209003400586399</v>
      </c>
      <c r="I325" s="3">
        <v>4.296558921307013</v>
      </c>
      <c r="J325" s="3">
        <v>4.3185293233382955</v>
      </c>
      <c r="K325" s="4">
        <v>5.0699772836408874</v>
      </c>
      <c r="L325" s="3">
        <v>2.9451693150304261</v>
      </c>
      <c r="M325" s="3">
        <v>6.5544773470817441</v>
      </c>
      <c r="N325" s="3">
        <v>3.3678942561121685</v>
      </c>
      <c r="O325" s="3">
        <v>8.0775533802764024</v>
      </c>
      <c r="P325" s="3">
        <v>5.3519450798828512</v>
      </c>
      <c r="Q325" s="4">
        <v>3.9346374390881143</v>
      </c>
    </row>
    <row r="326" spans="1:17">
      <c r="A326" s="19" t="s">
        <v>482</v>
      </c>
      <c r="B326" s="16" t="s">
        <v>970</v>
      </c>
      <c r="C326" s="2">
        <v>3.8298598681118565</v>
      </c>
      <c r="D326" s="2">
        <v>5.7318617798622036</v>
      </c>
      <c r="E326" s="3">
        <v>6.8936250313473595</v>
      </c>
      <c r="F326" s="1">
        <v>4.0440985804930376</v>
      </c>
      <c r="G326" s="3">
        <v>3.5682269040705803</v>
      </c>
      <c r="H326" s="3">
        <v>3.4423167747628747</v>
      </c>
      <c r="I326" s="3">
        <v>4.6330193779337518</v>
      </c>
      <c r="J326" s="3">
        <v>5.0788911586391752</v>
      </c>
      <c r="K326" s="4">
        <v>2.2126064127717155</v>
      </c>
      <c r="L326" s="3">
        <v>3.4243580988051705</v>
      </c>
      <c r="M326" s="3">
        <v>7.0941841163186927</v>
      </c>
      <c r="N326" s="3">
        <v>3.7878594212822274</v>
      </c>
      <c r="O326" s="3">
        <v>5.479593514910662</v>
      </c>
      <c r="P326" s="3">
        <v>7.7700846380145521</v>
      </c>
      <c r="Q326" s="4">
        <v>6.8350908898419123</v>
      </c>
    </row>
    <row r="327" spans="1:17">
      <c r="A327" s="19" t="s">
        <v>294</v>
      </c>
      <c r="B327" s="16" t="s">
        <v>788</v>
      </c>
      <c r="C327" s="2">
        <v>9.5562242195218854</v>
      </c>
      <c r="D327" s="2">
        <v>9.1654693694085392</v>
      </c>
      <c r="E327" s="3">
        <v>13.241119669247871</v>
      </c>
      <c r="F327" s="1">
        <v>8.6602779986481906</v>
      </c>
      <c r="G327" s="3">
        <v>11.4934730301205</v>
      </c>
      <c r="H327" s="3">
        <v>7.8629937374837864</v>
      </c>
      <c r="I327" s="3">
        <v>11.527908383258769</v>
      </c>
      <c r="J327" s="3">
        <v>10.523072462921427</v>
      </c>
      <c r="K327" s="4">
        <v>7.2696197046986306</v>
      </c>
      <c r="L327" s="3">
        <v>5.4785328468917438</v>
      </c>
      <c r="M327" s="3">
        <v>6.9186975240146014</v>
      </c>
      <c r="N327" s="3">
        <v>12.568142866774304</v>
      </c>
      <c r="O327" s="3">
        <v>6.3343312273986889</v>
      </c>
      <c r="P327" s="3">
        <v>9.8123214688358917</v>
      </c>
      <c r="Q327" s="4">
        <v>13.880790282535999</v>
      </c>
    </row>
    <row r="328" spans="1:17">
      <c r="A328" s="19" t="s">
        <v>173</v>
      </c>
      <c r="B328" s="16" t="s">
        <v>667</v>
      </c>
      <c r="C328" s="2">
        <v>6.5244324019710538</v>
      </c>
      <c r="D328" s="2">
        <v>5.5464252285462505</v>
      </c>
      <c r="E328" s="3">
        <v>8.5633551242339649</v>
      </c>
      <c r="F328" s="1">
        <v>5.3328263935891158</v>
      </c>
      <c r="G328" s="3">
        <v>6.2019940927555384</v>
      </c>
      <c r="H328" s="3">
        <v>4.0030361677833257</v>
      </c>
      <c r="I328" s="3">
        <v>5.8153929390191665</v>
      </c>
      <c r="J328" s="3">
        <v>8.4408259828627337</v>
      </c>
      <c r="K328" s="4">
        <v>9.3525188358164417</v>
      </c>
      <c r="L328" s="3">
        <v>6.0627587697307463</v>
      </c>
      <c r="M328" s="3">
        <v>4.5822480717765419</v>
      </c>
      <c r="N328" s="3">
        <v>2.5898481855923672</v>
      </c>
      <c r="O328" s="3">
        <v>4.8859203118245915</v>
      </c>
      <c r="P328" s="3">
        <v>4.2493838014417884</v>
      </c>
      <c r="Q328" s="4">
        <v>10.90839223091147</v>
      </c>
    </row>
    <row r="329" spans="1:17">
      <c r="A329" s="19" t="s">
        <v>295</v>
      </c>
      <c r="B329" s="16" t="s">
        <v>789</v>
      </c>
      <c r="C329" s="2">
        <v>7.4097012946741687</v>
      </c>
      <c r="D329" s="2">
        <v>7.7528071549763773</v>
      </c>
      <c r="E329" s="3">
        <v>10.724257179802663</v>
      </c>
      <c r="F329" s="1">
        <v>3.7090966142641735</v>
      </c>
      <c r="G329" s="3">
        <v>6.8330720520794435</v>
      </c>
      <c r="H329" s="3">
        <v>8.7342624188067592</v>
      </c>
      <c r="I329" s="3">
        <v>7.9322431472837058</v>
      </c>
      <c r="J329" s="3">
        <v>12.125479339991152</v>
      </c>
      <c r="K329" s="4">
        <v>5.1240541956197738</v>
      </c>
      <c r="L329" s="3">
        <v>6.2527309413119374</v>
      </c>
      <c r="M329" s="3">
        <v>8.5249167992950845</v>
      </c>
      <c r="N329" s="3">
        <v>5.0703904818010868</v>
      </c>
      <c r="O329" s="3">
        <v>6.0633214564840889</v>
      </c>
      <c r="P329" s="3">
        <v>11.620208095516888</v>
      </c>
      <c r="Q329" s="4">
        <v>8.9852751554491714</v>
      </c>
    </row>
    <row r="330" spans="1:17">
      <c r="A330" s="19" t="s">
        <v>231</v>
      </c>
      <c r="B330" s="16" t="s">
        <v>725</v>
      </c>
      <c r="C330" s="2">
        <v>3.6390088295763996</v>
      </c>
      <c r="D330" s="2">
        <v>4.5858997311350613</v>
      </c>
      <c r="E330" s="3">
        <v>5.8543028283271807</v>
      </c>
      <c r="F330" s="1">
        <v>3.6812124583461072</v>
      </c>
      <c r="G330" s="3">
        <v>5.4419513542660738</v>
      </c>
      <c r="H330" s="3">
        <v>4.8623452024252156</v>
      </c>
      <c r="I330" s="3">
        <v>3.0700245419385674</v>
      </c>
      <c r="J330" s="3">
        <v>3.4020552582916719</v>
      </c>
      <c r="K330" s="4">
        <v>1.376464162190765</v>
      </c>
      <c r="L330" s="3">
        <v>4.4064507614480819</v>
      </c>
      <c r="M330" s="3">
        <v>4.661721249965491</v>
      </c>
      <c r="N330" s="3">
        <v>3.5537300314763201</v>
      </c>
      <c r="O330" s="3">
        <v>6.7228998296963773</v>
      </c>
      <c r="P330" s="3">
        <v>4.9853821782401164</v>
      </c>
      <c r="Q330" s="4">
        <v>3.1852143359839817</v>
      </c>
    </row>
    <row r="331" spans="1:17">
      <c r="A331" s="19" t="s">
        <v>95</v>
      </c>
      <c r="B331" s="16" t="s">
        <v>589</v>
      </c>
      <c r="C331" s="2">
        <v>2.8121558686032846</v>
      </c>
      <c r="D331" s="2">
        <v>2.7352966921642476</v>
      </c>
      <c r="E331" s="3">
        <v>3.9230177954585637</v>
      </c>
      <c r="F331" s="1">
        <v>3.574862318830927</v>
      </c>
      <c r="G331" s="3">
        <v>2.2108915242523457</v>
      </c>
      <c r="H331" s="3">
        <v>3.5227109720768826</v>
      </c>
      <c r="I331" s="3">
        <v>3.4507577736399391</v>
      </c>
      <c r="J331" s="3">
        <v>2.2088134761779905</v>
      </c>
      <c r="K331" s="4">
        <v>1.9048991466416223</v>
      </c>
      <c r="L331" s="3">
        <v>4.0899561379091045</v>
      </c>
      <c r="M331" s="3">
        <v>2.0953565208886613</v>
      </c>
      <c r="N331" s="3">
        <v>1.9396366232954754</v>
      </c>
      <c r="O331" s="3">
        <v>2.7482581368364118</v>
      </c>
      <c r="P331" s="3">
        <v>1.6339108541516298</v>
      </c>
      <c r="Q331" s="4">
        <v>3.9046618799042019</v>
      </c>
    </row>
    <row r="332" spans="1:17">
      <c r="A332" s="19" t="s">
        <v>232</v>
      </c>
      <c r="B332" s="16" t="s">
        <v>727</v>
      </c>
      <c r="C332" s="2">
        <v>6.4972023516358064</v>
      </c>
      <c r="D332" s="2">
        <v>7.3522177377700144</v>
      </c>
      <c r="E332" s="3">
        <v>9.8116636745091235</v>
      </c>
      <c r="F332" s="1">
        <v>4.6945657833044105</v>
      </c>
      <c r="G332" s="3">
        <v>4.2597518675698209</v>
      </c>
      <c r="H332" s="3">
        <v>10.313835180415849</v>
      </c>
      <c r="I332" s="3">
        <v>1.7937684840353292</v>
      </c>
      <c r="J332" s="3">
        <v>12.455561811140273</v>
      </c>
      <c r="K332" s="4">
        <v>5.4657309833491574</v>
      </c>
      <c r="L332" s="3">
        <v>9.8122942643894024</v>
      </c>
      <c r="M332" s="3">
        <v>5.9537330583931221</v>
      </c>
      <c r="N332" s="3">
        <v>6.7382230664735099</v>
      </c>
      <c r="O332" s="3">
        <v>9.1981728445880311</v>
      </c>
      <c r="P332" s="3">
        <v>7.4725662917799864</v>
      </c>
      <c r="Q332" s="4">
        <v>4.9383169009960319</v>
      </c>
    </row>
    <row r="333" spans="1:17">
      <c r="A333" s="19" t="s">
        <v>45</v>
      </c>
      <c r="B333" s="16" t="s">
        <v>537</v>
      </c>
      <c r="C333" s="2">
        <v>4.9344904755024404</v>
      </c>
      <c r="D333" s="2">
        <v>4.9504385145833965</v>
      </c>
      <c r="E333" s="3">
        <v>6.989709417386031</v>
      </c>
      <c r="F333" s="1">
        <v>4.4621132577661138</v>
      </c>
      <c r="G333" s="3">
        <v>6.1616758887615211</v>
      </c>
      <c r="H333" s="3">
        <v>4.7073850303516718</v>
      </c>
      <c r="I333" s="3">
        <v>5.8766913205196047</v>
      </c>
      <c r="J333" s="3">
        <v>3.2672088817807006</v>
      </c>
      <c r="K333" s="4">
        <v>5.1318684738350298</v>
      </c>
      <c r="L333" s="3">
        <v>6.8876322021983265</v>
      </c>
      <c r="M333" s="3">
        <v>3.7287663824681108</v>
      </c>
      <c r="N333" s="3">
        <v>3.4558340980831264</v>
      </c>
      <c r="O333" s="3">
        <v>4.6469795902942028</v>
      </c>
      <c r="P333" s="3">
        <v>5.589680763517114</v>
      </c>
      <c r="Q333" s="4">
        <v>5.3937380509394988</v>
      </c>
    </row>
    <row r="334" spans="1:17">
      <c r="A334" s="19" t="s">
        <v>409</v>
      </c>
      <c r="B334" s="16" t="s">
        <v>900</v>
      </c>
      <c r="C334" s="2">
        <v>4.4836182483884253</v>
      </c>
      <c r="D334" s="2">
        <v>5.4633372549521582</v>
      </c>
      <c r="E334" s="3">
        <v>7.0675941138855647</v>
      </c>
      <c r="F334" s="1">
        <v>3.3057352438395764</v>
      </c>
      <c r="G334" s="3">
        <v>5.0778112206249046</v>
      </c>
      <c r="H334" s="3">
        <v>3.6662808869749868</v>
      </c>
      <c r="I334" s="3">
        <v>7.1097783141438056</v>
      </c>
      <c r="J334" s="3">
        <v>4.0938535162937866</v>
      </c>
      <c r="K334" s="4">
        <v>3.6482503084534912</v>
      </c>
      <c r="L334" s="3">
        <v>6.5916948479860498</v>
      </c>
      <c r="M334" s="3">
        <v>2.9800539277679139</v>
      </c>
      <c r="N334" s="3">
        <v>5.9146745725772103</v>
      </c>
      <c r="O334" s="3">
        <v>6.35541854515753</v>
      </c>
      <c r="P334" s="3">
        <v>4.8643759539821829</v>
      </c>
      <c r="Q334" s="4">
        <v>6.0738056822420567</v>
      </c>
    </row>
    <row r="335" spans="1:17">
      <c r="A335" s="19" t="s">
        <v>424</v>
      </c>
      <c r="B335" s="16" t="s">
        <v>915</v>
      </c>
      <c r="C335" s="2">
        <v>10.073230583724689</v>
      </c>
      <c r="D335" s="2">
        <v>10.699908282377413</v>
      </c>
      <c r="E335" s="3">
        <v>14.69550991439818</v>
      </c>
      <c r="F335" s="1">
        <v>13.750505255065029</v>
      </c>
      <c r="G335" s="3">
        <v>10.896248758894615</v>
      </c>
      <c r="H335" s="3">
        <v>8.8131521371006638</v>
      </c>
      <c r="I335" s="3">
        <v>12.8931736890528</v>
      </c>
      <c r="J335" s="3">
        <v>8.7475243441429278</v>
      </c>
      <c r="K335" s="4">
        <v>5.3387793180920919</v>
      </c>
      <c r="L335" s="3">
        <v>12.03331110011001</v>
      </c>
      <c r="M335" s="3">
        <v>10.005483411456405</v>
      </c>
      <c r="N335" s="3">
        <v>11.450042480894345</v>
      </c>
      <c r="O335" s="3">
        <v>8.2981771370677873</v>
      </c>
      <c r="P335" s="3">
        <v>8.5053908765801882</v>
      </c>
      <c r="Q335" s="4">
        <v>13.907044688155734</v>
      </c>
    </row>
    <row r="336" spans="1:17">
      <c r="A336" s="19" t="s">
        <v>382</v>
      </c>
      <c r="B336" s="16" t="s">
        <v>874</v>
      </c>
      <c r="C336" s="2">
        <v>5.5682263657712072</v>
      </c>
      <c r="D336" s="2">
        <v>6.109631756687901</v>
      </c>
      <c r="E336" s="3">
        <v>8.2663622629787348</v>
      </c>
      <c r="F336" s="1">
        <v>5.8381269656657366</v>
      </c>
      <c r="G336" s="3">
        <v>7.9441253660832238</v>
      </c>
      <c r="H336" s="3">
        <v>2.3561505658927495</v>
      </c>
      <c r="I336" s="3">
        <v>5.2143359308424717</v>
      </c>
      <c r="J336" s="3">
        <v>6.4612309549570535</v>
      </c>
      <c r="K336" s="4">
        <v>5.5953884111860042</v>
      </c>
      <c r="L336" s="3">
        <v>6.0467134835088938</v>
      </c>
      <c r="M336" s="3">
        <v>8.8094457877176673</v>
      </c>
      <c r="N336" s="3">
        <v>3.3934041119671807</v>
      </c>
      <c r="O336" s="3">
        <v>5.4813982269785813</v>
      </c>
      <c r="P336" s="3">
        <v>5.7114442813756074</v>
      </c>
      <c r="Q336" s="4">
        <v>7.2153846485794784</v>
      </c>
    </row>
    <row r="337" spans="1:17">
      <c r="A337" s="19" t="s">
        <v>233</v>
      </c>
      <c r="B337" s="16" t="s">
        <v>728</v>
      </c>
      <c r="C337" s="2">
        <v>4.7383296547732989</v>
      </c>
      <c r="D337" s="2">
        <v>8.0558822198472395</v>
      </c>
      <c r="E337" s="3">
        <v>9.3460690269949822</v>
      </c>
      <c r="F337" s="1">
        <v>3.5079612184926661</v>
      </c>
      <c r="G337" s="3">
        <v>2.8184109599518061</v>
      </c>
      <c r="H337" s="3">
        <v>7.4336361070660928</v>
      </c>
      <c r="I337" s="3">
        <v>6.0814574245111617</v>
      </c>
      <c r="J337" s="3">
        <v>3.5606734385713068</v>
      </c>
      <c r="K337" s="4">
        <v>5.0278387800467597</v>
      </c>
      <c r="L337" s="3">
        <v>6.7105169042183626</v>
      </c>
      <c r="M337" s="3">
        <v>8.9548642577259869</v>
      </c>
      <c r="N337" s="3">
        <v>7.3810815482511893</v>
      </c>
      <c r="O337" s="3">
        <v>7.1073807176898196</v>
      </c>
      <c r="P337" s="3">
        <v>8.1563426372923082</v>
      </c>
      <c r="Q337" s="4">
        <v>10.025107253905782</v>
      </c>
    </row>
    <row r="338" spans="1:17">
      <c r="A338" s="19" t="s">
        <v>174</v>
      </c>
      <c r="B338" s="16" t="s">
        <v>668</v>
      </c>
      <c r="C338" s="2">
        <v>5.4950266350715866</v>
      </c>
      <c r="D338" s="2">
        <v>5.8651270282964232</v>
      </c>
      <c r="E338" s="3">
        <v>8.0371035067491441</v>
      </c>
      <c r="F338" s="1">
        <v>8.2537409598741753</v>
      </c>
      <c r="G338" s="3">
        <v>4.3309710666207666</v>
      </c>
      <c r="H338" s="3">
        <v>7.3685310303000771</v>
      </c>
      <c r="I338" s="3">
        <v>4.2351070297975042</v>
      </c>
      <c r="J338" s="3">
        <v>3.3383001453184922</v>
      </c>
      <c r="K338" s="4">
        <v>5.4435095785185101</v>
      </c>
      <c r="L338" s="3">
        <v>6.159273809606983</v>
      </c>
      <c r="M338" s="3">
        <v>3.771905753902375</v>
      </c>
      <c r="N338" s="3">
        <v>8.8063313839391224</v>
      </c>
      <c r="O338" s="3">
        <v>7.0651666572804626</v>
      </c>
      <c r="P338" s="3">
        <v>3.5122784061307497</v>
      </c>
      <c r="Q338" s="4">
        <v>5.8758061589188442</v>
      </c>
    </row>
    <row r="339" spans="1:17">
      <c r="A339" s="19" t="s">
        <v>366</v>
      </c>
      <c r="B339" s="16" t="s">
        <v>858</v>
      </c>
      <c r="C339" s="2">
        <v>19.247189955521048</v>
      </c>
      <c r="D339" s="2">
        <v>16.364940543499035</v>
      </c>
      <c r="E339" s="3">
        <v>25.263918939391981</v>
      </c>
      <c r="F339" s="1">
        <v>16.663285526855518</v>
      </c>
      <c r="G339" s="3">
        <v>11.179081993845543</v>
      </c>
      <c r="H339" s="3">
        <v>22.853509131347863</v>
      </c>
      <c r="I339" s="3">
        <v>24.236556497573837</v>
      </c>
      <c r="J339" s="3">
        <v>28.4302847763248</v>
      </c>
      <c r="K339" s="4">
        <v>12.120421807178721</v>
      </c>
      <c r="L339" s="3">
        <v>21.336383893105452</v>
      </c>
      <c r="M339" s="3">
        <v>19.579361705887514</v>
      </c>
      <c r="N339" s="3">
        <v>18.375811735283072</v>
      </c>
      <c r="O339" s="3">
        <v>11.867054890776018</v>
      </c>
      <c r="P339" s="3">
        <v>13.986288196317814</v>
      </c>
      <c r="Q339" s="4">
        <v>13.044742839624337</v>
      </c>
    </row>
    <row r="340" spans="1:17">
      <c r="A340" s="19" t="s">
        <v>25</v>
      </c>
      <c r="B340" s="16" t="s">
        <v>516</v>
      </c>
      <c r="C340" s="2">
        <v>6.8172064164422013</v>
      </c>
      <c r="D340" s="2">
        <v>6.589603753888742</v>
      </c>
      <c r="E340" s="3">
        <v>9.4814123925523521</v>
      </c>
      <c r="F340" s="1">
        <v>6.7448485891175674</v>
      </c>
      <c r="G340" s="3">
        <v>8.543950007080662</v>
      </c>
      <c r="H340" s="3">
        <v>4.2595611242052165</v>
      </c>
      <c r="I340" s="3">
        <v>7.6416134191090332</v>
      </c>
      <c r="J340" s="3">
        <v>5.5293451344088096</v>
      </c>
      <c r="K340" s="4">
        <v>8.1839202247319189</v>
      </c>
      <c r="L340" s="3">
        <v>5.8011783112581039</v>
      </c>
      <c r="M340" s="3">
        <v>4.6715401142264703</v>
      </c>
      <c r="N340" s="3">
        <v>8.5401767509023934</v>
      </c>
      <c r="O340" s="3">
        <v>5.7115761412053372</v>
      </c>
      <c r="P340" s="3">
        <v>6.8985002294172437</v>
      </c>
      <c r="Q340" s="4">
        <v>7.9146509763228972</v>
      </c>
    </row>
    <row r="341" spans="1:17">
      <c r="A341" s="19" t="s">
        <v>175</v>
      </c>
      <c r="B341" s="16" t="s">
        <v>669</v>
      </c>
      <c r="C341" s="2">
        <v>6.7362067728325696</v>
      </c>
      <c r="D341" s="2">
        <v>6.4312744642052797</v>
      </c>
      <c r="E341" s="3">
        <v>9.3133115979384193</v>
      </c>
      <c r="F341" s="1">
        <v>8.3369705691740048</v>
      </c>
      <c r="G341" s="3">
        <v>7.6553196782106259</v>
      </c>
      <c r="H341" s="3">
        <v>6.7298755296466357</v>
      </c>
      <c r="I341" s="3">
        <v>7.8778225228975485</v>
      </c>
      <c r="J341" s="3">
        <v>5.96334230030131</v>
      </c>
      <c r="K341" s="4">
        <v>3.8539100367652894</v>
      </c>
      <c r="L341" s="3">
        <v>4.2488264579561532</v>
      </c>
      <c r="M341" s="3">
        <v>5.2066143914702687</v>
      </c>
      <c r="N341" s="3">
        <v>9.8229792416404891</v>
      </c>
      <c r="O341" s="3">
        <v>8.1345434810228525</v>
      </c>
      <c r="P341" s="3">
        <v>7.4747225056258886</v>
      </c>
      <c r="Q341" s="4">
        <v>3.6999607075160181</v>
      </c>
    </row>
    <row r="342" spans="1:17">
      <c r="A342" s="19" t="s">
        <v>32</v>
      </c>
      <c r="B342" s="16" t="s">
        <v>523</v>
      </c>
      <c r="C342" s="2">
        <v>4.0759594018612466</v>
      </c>
      <c r="D342" s="2">
        <v>4.5640524366437321</v>
      </c>
      <c r="E342" s="3">
        <v>6.1191518766945698</v>
      </c>
      <c r="F342" s="1">
        <v>4.4502197904838923</v>
      </c>
      <c r="G342" s="3">
        <v>4.8854535748588237</v>
      </c>
      <c r="H342" s="3">
        <v>4.9500818635092791</v>
      </c>
      <c r="I342" s="3">
        <v>3.1410175524347701</v>
      </c>
      <c r="J342" s="3">
        <v>2.8049046809138791</v>
      </c>
      <c r="K342" s="4">
        <v>4.2240789489668336</v>
      </c>
      <c r="L342" s="3">
        <v>5.7717835623667959</v>
      </c>
      <c r="M342" s="3">
        <v>2.2225720636056172</v>
      </c>
      <c r="N342" s="3">
        <v>3.9851365821511027</v>
      </c>
      <c r="O342" s="3">
        <v>5.5626443578000551</v>
      </c>
      <c r="P342" s="3">
        <v>6.2642516992101589</v>
      </c>
      <c r="Q342" s="4">
        <v>3.5779263547286617</v>
      </c>
    </row>
    <row r="343" spans="1:17">
      <c r="A343" s="19" t="s">
        <v>401</v>
      </c>
      <c r="B343" s="16" t="s">
        <v>892</v>
      </c>
      <c r="C343" s="2">
        <v>3.1929495160656298</v>
      </c>
      <c r="D343" s="2">
        <v>3.724880928251602</v>
      </c>
      <c r="E343" s="3">
        <v>4.9060844409565822</v>
      </c>
      <c r="F343" s="1">
        <v>2.6820081320173781</v>
      </c>
      <c r="G343" s="3">
        <v>2.4993370101418169</v>
      </c>
      <c r="H343" s="3">
        <v>2.0027844784172042</v>
      </c>
      <c r="I343" s="3">
        <v>4.3558475061798863</v>
      </c>
      <c r="J343" s="3">
        <v>3.4124894129670134</v>
      </c>
      <c r="K343" s="4">
        <v>4.2052305566704788</v>
      </c>
      <c r="L343" s="3">
        <v>5.3914399755100639</v>
      </c>
      <c r="M343" s="3">
        <v>4.811676321751766</v>
      </c>
      <c r="N343" s="3">
        <v>2.3537340168571896</v>
      </c>
      <c r="O343" s="3">
        <v>4.0330285353685644</v>
      </c>
      <c r="P343" s="3">
        <v>3.7342418852601549</v>
      </c>
      <c r="Q343" s="4">
        <v>2.0251648347618754</v>
      </c>
    </row>
    <row r="344" spans="1:17">
      <c r="A344" s="19" t="s">
        <v>441</v>
      </c>
      <c r="B344" s="16" t="s">
        <v>929</v>
      </c>
      <c r="C344" s="2">
        <v>12.71757246725074</v>
      </c>
      <c r="D344" s="2">
        <v>15.140255313653823</v>
      </c>
      <c r="E344" s="3">
        <v>19.772809118139911</v>
      </c>
      <c r="F344" s="1">
        <v>21.331680834413007</v>
      </c>
      <c r="G344" s="3">
        <v>8.5451734330842388</v>
      </c>
      <c r="H344" s="3">
        <v>18.999597047123849</v>
      </c>
      <c r="I344" s="3">
        <v>11.042981199396037</v>
      </c>
      <c r="J344" s="3">
        <v>9.5208598815040304</v>
      </c>
      <c r="K344" s="4">
        <v>6.865142407983277</v>
      </c>
      <c r="L344" s="3">
        <v>14.414249624018879</v>
      </c>
      <c r="M344" s="3">
        <v>20.12888434119429</v>
      </c>
      <c r="N344" s="3">
        <v>14.04073496675235</v>
      </c>
      <c r="O344" s="3">
        <v>6.8916238090247637</v>
      </c>
      <c r="P344" s="3">
        <v>17.94169682780235</v>
      </c>
      <c r="Q344" s="4">
        <v>17.424342313130293</v>
      </c>
    </row>
    <row r="345" spans="1:17">
      <c r="A345" s="19" t="s">
        <v>56</v>
      </c>
      <c r="B345" s="16" t="s">
        <v>549</v>
      </c>
      <c r="C345" s="2">
        <v>7.8824717155202846</v>
      </c>
      <c r="D345" s="2">
        <v>7.8483733893464676</v>
      </c>
      <c r="E345" s="3">
        <v>11.123413379200606</v>
      </c>
      <c r="F345" s="1">
        <v>5.2576134391054516</v>
      </c>
      <c r="G345" s="3">
        <v>8.3751597414735635</v>
      </c>
      <c r="H345" s="3">
        <v>7.0091226610350876</v>
      </c>
      <c r="I345" s="3">
        <v>8.0314183934526309</v>
      </c>
      <c r="J345" s="3">
        <v>10.132919144252483</v>
      </c>
      <c r="K345" s="4">
        <v>8.4885969138024855</v>
      </c>
      <c r="L345" s="3">
        <v>7.7407528537930936</v>
      </c>
      <c r="M345" s="3">
        <v>9.1608150070926992</v>
      </c>
      <c r="N345" s="3">
        <v>7.2897307829831695</v>
      </c>
      <c r="O345" s="3">
        <v>7.270006145288832</v>
      </c>
      <c r="P345" s="3">
        <v>10.585409664477991</v>
      </c>
      <c r="Q345" s="4">
        <v>5.0435258824430207</v>
      </c>
    </row>
    <row r="346" spans="1:17">
      <c r="A346" s="19" t="s">
        <v>18</v>
      </c>
      <c r="B346" s="16" t="s">
        <v>510</v>
      </c>
      <c r="C346" s="2">
        <v>3.5542899200419842</v>
      </c>
      <c r="D346" s="2">
        <v>3.9869571770185179</v>
      </c>
      <c r="E346" s="3">
        <v>5.3412362208660573</v>
      </c>
      <c r="F346" s="1">
        <v>3.0656266004522004</v>
      </c>
      <c r="G346" s="3">
        <v>5.4442889485684995</v>
      </c>
      <c r="H346" s="3">
        <v>4.8922879737975631</v>
      </c>
      <c r="I346" s="3">
        <v>1.9682347627740675</v>
      </c>
      <c r="J346" s="3">
        <v>4.8473273546243396</v>
      </c>
      <c r="K346" s="4">
        <v>1.1079738800352354</v>
      </c>
      <c r="L346" s="3">
        <v>3.5769972555774228</v>
      </c>
      <c r="M346" s="3">
        <v>4.5157346698560481</v>
      </c>
      <c r="N346" s="3">
        <v>3.7291178809708372</v>
      </c>
      <c r="O346" s="3">
        <v>3.9507720097968879</v>
      </c>
      <c r="P346" s="3">
        <v>4.5966041006711675</v>
      </c>
      <c r="Q346" s="4">
        <v>3.552517145238745</v>
      </c>
    </row>
    <row r="347" spans="1:17">
      <c r="A347" s="19" t="s">
        <v>421</v>
      </c>
      <c r="B347" s="16" t="s">
        <v>912</v>
      </c>
      <c r="C347" s="2">
        <v>7.8848333286624701</v>
      </c>
      <c r="D347" s="2">
        <v>10.141500929932441</v>
      </c>
      <c r="E347" s="3">
        <v>12.846035876199593</v>
      </c>
      <c r="F347" s="1">
        <v>6.8366238952118019</v>
      </c>
      <c r="G347" s="3">
        <v>9.2086213264668562</v>
      </c>
      <c r="H347" s="3">
        <v>7.7354729756100724</v>
      </c>
      <c r="I347" s="3">
        <v>10.371698468768448</v>
      </c>
      <c r="J347" s="3">
        <v>7.2182782835021344</v>
      </c>
      <c r="K347" s="4">
        <v>5.938305022415503</v>
      </c>
      <c r="L347" s="3">
        <v>9.9880283866008632</v>
      </c>
      <c r="M347" s="3">
        <v>8.5856351626807914</v>
      </c>
      <c r="N347" s="3">
        <v>12.154511564728685</v>
      </c>
      <c r="O347" s="3">
        <v>9.7396395788226044</v>
      </c>
      <c r="P347" s="3">
        <v>9.9665290458486684</v>
      </c>
      <c r="Q347" s="4">
        <v>10.414661840913032</v>
      </c>
    </row>
    <row r="348" spans="1:17">
      <c r="A348" s="19" t="s">
        <v>176</v>
      </c>
      <c r="B348" s="16" t="s">
        <v>670</v>
      </c>
      <c r="C348" s="2">
        <v>7.3290181411451423</v>
      </c>
      <c r="D348" s="2">
        <v>7.500513658533456</v>
      </c>
      <c r="E348" s="3">
        <v>10.486763659732278</v>
      </c>
      <c r="F348" s="1">
        <v>3.685541552681157</v>
      </c>
      <c r="G348" s="3">
        <v>6.1127304371288762</v>
      </c>
      <c r="H348" s="3">
        <v>7.1424298381632667</v>
      </c>
      <c r="I348" s="3">
        <v>6.6435297168264098</v>
      </c>
      <c r="J348" s="3">
        <v>9.666441851414632</v>
      </c>
      <c r="K348" s="4">
        <v>10.723435450656515</v>
      </c>
      <c r="L348" s="3">
        <v>9.1775849106492942</v>
      </c>
      <c r="M348" s="3">
        <v>8.1702316241271156</v>
      </c>
      <c r="N348" s="3">
        <v>8.1475101031556409</v>
      </c>
      <c r="O348" s="3">
        <v>5.9803442927758699</v>
      </c>
      <c r="P348" s="3">
        <v>6.4016174055978565</v>
      </c>
      <c r="Q348" s="4">
        <v>7.1257936148949597</v>
      </c>
    </row>
    <row r="349" spans="1:17">
      <c r="A349" s="19" t="s">
        <v>96</v>
      </c>
      <c r="B349" s="16" t="s">
        <v>590</v>
      </c>
      <c r="C349" s="2">
        <v>1.6903763020794107</v>
      </c>
      <c r="D349" s="2">
        <v>4.02117431832471</v>
      </c>
      <c r="E349" s="3">
        <v>4.3620195942918301</v>
      </c>
      <c r="F349" s="1">
        <v>4.0224255354859499</v>
      </c>
      <c r="G349" s="3">
        <v>2.0007058279481256</v>
      </c>
      <c r="H349" s="3">
        <v>1.1640643098068688</v>
      </c>
      <c r="I349" s="3">
        <v>0.76546239562371554</v>
      </c>
      <c r="J349" s="3">
        <v>1.3609610447293168</v>
      </c>
      <c r="K349" s="4">
        <v>0.82863869888248687</v>
      </c>
      <c r="L349" s="3">
        <v>2.9179571703848204</v>
      </c>
      <c r="M349" s="3">
        <v>4.7820712932792473</v>
      </c>
      <c r="N349" s="3">
        <v>4.125447142695144</v>
      </c>
      <c r="O349" s="3">
        <v>3.3503719260589544</v>
      </c>
      <c r="P349" s="3">
        <v>4.4766159565403001</v>
      </c>
      <c r="Q349" s="4">
        <v>4.4745824209897949</v>
      </c>
    </row>
    <row r="350" spans="1:17">
      <c r="A350" s="19" t="s">
        <v>177</v>
      </c>
      <c r="B350" s="16" t="s">
        <v>671</v>
      </c>
      <c r="C350" s="2">
        <v>10.897662432898679</v>
      </c>
      <c r="D350" s="2">
        <v>10.002488320300289</v>
      </c>
      <c r="E350" s="3">
        <v>14.792187772576268</v>
      </c>
      <c r="F350" s="1">
        <v>16.544733022386399</v>
      </c>
      <c r="G350" s="3">
        <v>8.7137827787728597</v>
      </c>
      <c r="H350" s="3">
        <v>10.705497327940316</v>
      </c>
      <c r="I350" s="3">
        <v>5.3218075558870561</v>
      </c>
      <c r="J350" s="3">
        <v>13.281183021673145</v>
      </c>
      <c r="K350" s="4">
        <v>10.818970890732297</v>
      </c>
      <c r="L350" s="3">
        <v>12.37494581312925</v>
      </c>
      <c r="M350" s="3">
        <v>5.5584116358757463</v>
      </c>
      <c r="N350" s="3">
        <v>4.9908922873325423</v>
      </c>
      <c r="O350" s="3">
        <v>15.580646132675408</v>
      </c>
      <c r="P350" s="3">
        <v>12.34183964718588</v>
      </c>
      <c r="Q350" s="4">
        <v>9.1681944056029163</v>
      </c>
    </row>
    <row r="351" spans="1:17">
      <c r="A351" s="19" t="s">
        <v>234</v>
      </c>
      <c r="B351" s="16" t="s">
        <v>729</v>
      </c>
      <c r="C351" s="2">
        <v>5.5817061545148077</v>
      </c>
      <c r="D351" s="2">
        <v>5.5546793834795629</v>
      </c>
      <c r="E351" s="3">
        <v>7.8746369217000334</v>
      </c>
      <c r="F351" s="1">
        <v>5.5306580626316517</v>
      </c>
      <c r="G351" s="3">
        <v>3.3089167074783399</v>
      </c>
      <c r="H351" s="3">
        <v>6.1299794507218781</v>
      </c>
      <c r="I351" s="3">
        <v>6.399600811601255</v>
      </c>
      <c r="J351" s="3">
        <v>5.3375164250564264</v>
      </c>
      <c r="K351" s="4">
        <v>6.783565469599294</v>
      </c>
      <c r="L351" s="3">
        <v>4.9140074863037917</v>
      </c>
      <c r="M351" s="3">
        <v>2.689918283545655</v>
      </c>
      <c r="N351" s="3">
        <v>5.805390815580239</v>
      </c>
      <c r="O351" s="3">
        <v>6.6977732762389453</v>
      </c>
      <c r="P351" s="3">
        <v>5.4055216320808483</v>
      </c>
      <c r="Q351" s="4">
        <v>7.8154648071279</v>
      </c>
    </row>
    <row r="352" spans="1:17">
      <c r="A352" s="19" t="s">
        <v>472</v>
      </c>
      <c r="B352" s="16" t="s">
        <v>960</v>
      </c>
      <c r="C352" s="2">
        <v>7.0902012011661526</v>
      </c>
      <c r="D352" s="2">
        <v>9.6645465172757188</v>
      </c>
      <c r="E352" s="3">
        <v>11.986426175370379</v>
      </c>
      <c r="F352" s="1">
        <v>1.458503594914734</v>
      </c>
      <c r="G352" s="3">
        <v>9.2409915349215659</v>
      </c>
      <c r="H352" s="3">
        <v>4.9258131778248542</v>
      </c>
      <c r="I352" s="3">
        <v>7.8879556037563745</v>
      </c>
      <c r="J352" s="3">
        <v>11.043325138807289</v>
      </c>
      <c r="K352" s="4">
        <v>7.9846181567720969</v>
      </c>
      <c r="L352" s="3">
        <v>8.8623743812093352</v>
      </c>
      <c r="M352" s="3">
        <v>8.9058116635361291</v>
      </c>
      <c r="N352" s="3">
        <v>10.675489795232151</v>
      </c>
      <c r="O352" s="3">
        <v>11.247038947054875</v>
      </c>
      <c r="P352" s="3">
        <v>10.067517701735488</v>
      </c>
      <c r="Q352" s="4">
        <v>8.2290466148863288</v>
      </c>
    </row>
    <row r="353" spans="1:17">
      <c r="A353" s="19" t="s">
        <v>235</v>
      </c>
      <c r="B353" s="16" t="s">
        <v>730</v>
      </c>
      <c r="C353" s="2">
        <v>6.9390678414743086</v>
      </c>
      <c r="D353" s="2">
        <v>8.6331772774389144</v>
      </c>
      <c r="E353" s="3">
        <v>11.07620929796248</v>
      </c>
      <c r="F353" s="1">
        <v>8.5672200040859714</v>
      </c>
      <c r="G353" s="3">
        <v>2.9702986154570739</v>
      </c>
      <c r="H353" s="3">
        <v>6.1772456838859835</v>
      </c>
      <c r="I353" s="3">
        <v>7.8615093307697501</v>
      </c>
      <c r="J353" s="3">
        <v>9.1154082348428016</v>
      </c>
      <c r="K353" s="4">
        <v>6.9427251798042686</v>
      </c>
      <c r="L353" s="3">
        <v>9.8774375920200743</v>
      </c>
      <c r="M353" s="3">
        <v>7.8280184354237292</v>
      </c>
      <c r="N353" s="3">
        <v>11.205292628205347</v>
      </c>
      <c r="O353" s="3">
        <v>11.372325746570153</v>
      </c>
      <c r="P353" s="3">
        <v>5.8368887777848268</v>
      </c>
      <c r="Q353" s="4">
        <v>5.6791004846293536</v>
      </c>
    </row>
    <row r="354" spans="1:17">
      <c r="A354" s="19" t="s">
        <v>296</v>
      </c>
      <c r="B354" s="16" t="s">
        <v>790</v>
      </c>
      <c r="C354" s="2">
        <v>8.0378944277022342</v>
      </c>
      <c r="D354" s="2">
        <v>8.6729287274955755</v>
      </c>
      <c r="E354" s="3">
        <v>11.824865307609413</v>
      </c>
      <c r="F354" s="1">
        <v>4.1103289750251149</v>
      </c>
      <c r="G354" s="3">
        <v>6.703174990776513</v>
      </c>
      <c r="H354" s="3">
        <v>12.81677438601462</v>
      </c>
      <c r="I354" s="3">
        <v>8.0919671934799222</v>
      </c>
      <c r="J354" s="3">
        <v>10.233975085230517</v>
      </c>
      <c r="K354" s="4">
        <v>6.271145935686719</v>
      </c>
      <c r="L354" s="3">
        <v>10.058142000057149</v>
      </c>
      <c r="M354" s="3">
        <v>4.5864326198260885</v>
      </c>
      <c r="N354" s="3">
        <v>15.392074406266557</v>
      </c>
      <c r="O354" s="3">
        <v>8.6928568966062958</v>
      </c>
      <c r="P354" s="3">
        <v>6.1131660993722665</v>
      </c>
      <c r="Q354" s="4">
        <v>7.1949003428451048</v>
      </c>
    </row>
    <row r="355" spans="1:17">
      <c r="A355" s="19" t="s">
        <v>236</v>
      </c>
      <c r="B355" s="16" t="s">
        <v>731</v>
      </c>
      <c r="C355" s="2">
        <v>4.8260193163224878</v>
      </c>
      <c r="D355" s="2">
        <v>5.3885431777194155</v>
      </c>
      <c r="E355" s="3">
        <v>7.2337307124100372</v>
      </c>
      <c r="F355" s="1">
        <v>6.263028019390414</v>
      </c>
      <c r="G355" s="3">
        <v>3.7649008613352901</v>
      </c>
      <c r="H355" s="3">
        <v>4.6927554654612491</v>
      </c>
      <c r="I355" s="3">
        <v>6.4612970336333566</v>
      </c>
      <c r="J355" s="3">
        <v>4.0038152700049556</v>
      </c>
      <c r="K355" s="4">
        <v>3.770319248109661</v>
      </c>
      <c r="L355" s="3">
        <v>4.2738160292352774</v>
      </c>
      <c r="M355" s="3">
        <v>5.9716607170838385</v>
      </c>
      <c r="N355" s="3">
        <v>2.9667110589655437</v>
      </c>
      <c r="O355" s="3">
        <v>5.6064410635934454</v>
      </c>
      <c r="P355" s="3">
        <v>6.0122214998058778</v>
      </c>
      <c r="Q355" s="4">
        <v>7.5004086976325084</v>
      </c>
    </row>
    <row r="356" spans="1:17">
      <c r="A356" s="19" t="s">
        <v>122</v>
      </c>
      <c r="B356" s="16" t="s">
        <v>616</v>
      </c>
      <c r="C356" s="2">
        <v>5.8694726175147096</v>
      </c>
      <c r="D356" s="2">
        <v>5.8938844707859888</v>
      </c>
      <c r="E356" s="3">
        <v>8.3179674778594332</v>
      </c>
      <c r="F356" s="1">
        <v>4.2671388316552727</v>
      </c>
      <c r="G356" s="3">
        <v>5.6232245987832306</v>
      </c>
      <c r="H356" s="3">
        <v>6.3090806099243197</v>
      </c>
      <c r="I356" s="3">
        <v>4.5820903027887301</v>
      </c>
      <c r="J356" s="3">
        <v>6.6812796551563292</v>
      </c>
      <c r="K356" s="4">
        <v>7.7540217067803718</v>
      </c>
      <c r="L356" s="3">
        <v>8.9959062120554982</v>
      </c>
      <c r="M356" s="3">
        <v>7.0583961210720112</v>
      </c>
      <c r="N356" s="3">
        <v>6.2528842943868552</v>
      </c>
      <c r="O356" s="3">
        <v>4.0762891358679036</v>
      </c>
      <c r="P356" s="3">
        <v>4.2728121445712963</v>
      </c>
      <c r="Q356" s="4">
        <v>4.7070189167623653</v>
      </c>
    </row>
    <row r="357" spans="1:17">
      <c r="A357" s="19" t="s">
        <v>997</v>
      </c>
      <c r="B357" s="16" t="s">
        <v>1008</v>
      </c>
      <c r="C357" s="2">
        <v>12.928409787243787</v>
      </c>
      <c r="D357" s="2">
        <v>12.668923350905716</v>
      </c>
      <c r="E357" s="3">
        <v>18.100977832648297</v>
      </c>
      <c r="F357" s="1">
        <v>8.585841136534512</v>
      </c>
      <c r="G357" s="3">
        <v>13.229048990726422</v>
      </c>
      <c r="H357" s="3">
        <v>13.512424060046236</v>
      </c>
      <c r="I357" s="3">
        <v>18.976111207815396</v>
      </c>
      <c r="J357" s="3">
        <v>14.25517217023406</v>
      </c>
      <c r="K357" s="4">
        <v>9.0118611581060986</v>
      </c>
      <c r="L357" s="3">
        <v>8.2574121544095629</v>
      </c>
      <c r="M357" s="3">
        <v>16.927056727825988</v>
      </c>
      <c r="N357" s="3">
        <v>12.71512155247834</v>
      </c>
      <c r="O357" s="3">
        <v>8.6772915417469072</v>
      </c>
      <c r="P357" s="3">
        <v>16.549398559371738</v>
      </c>
      <c r="Q357" s="4">
        <v>12.887259569601769</v>
      </c>
    </row>
    <row r="358" spans="1:17">
      <c r="A358" s="19" t="s">
        <v>371</v>
      </c>
      <c r="B358" s="16" t="s">
        <v>863</v>
      </c>
      <c r="C358" s="2">
        <v>6.4133622558465895</v>
      </c>
      <c r="D358" s="2">
        <v>6.1317571794502586</v>
      </c>
      <c r="E358" s="3">
        <v>8.8729736578250602</v>
      </c>
      <c r="F358" s="1">
        <v>9.6252922532920255</v>
      </c>
      <c r="G358" s="3">
        <v>6.9899473968688692</v>
      </c>
      <c r="H358" s="3">
        <v>5.9882870586063186</v>
      </c>
      <c r="I358" s="3">
        <v>5.0173273815475525</v>
      </c>
      <c r="J358" s="3">
        <v>5.9708025405213405</v>
      </c>
      <c r="K358" s="4">
        <v>4.8885169042434296</v>
      </c>
      <c r="L358" s="3">
        <v>4.2697219011255214</v>
      </c>
      <c r="M358" s="3">
        <v>7.3337048724259004</v>
      </c>
      <c r="N358" s="3">
        <v>9.1496560741640085</v>
      </c>
      <c r="O358" s="3">
        <v>7.7370128293066598</v>
      </c>
      <c r="P358" s="3">
        <v>5.6681596941846601</v>
      </c>
      <c r="Q358" s="4">
        <v>2.6322877054947971</v>
      </c>
    </row>
    <row r="359" spans="1:17">
      <c r="A359" s="19" t="s">
        <v>178</v>
      </c>
      <c r="B359" s="16" t="s">
        <v>672</v>
      </c>
      <c r="C359" s="2">
        <v>5.1691271514276069</v>
      </c>
      <c r="D359" s="2">
        <v>4.8729607712402361</v>
      </c>
      <c r="E359" s="3">
        <v>7.1039159754090786</v>
      </c>
      <c r="F359" s="1">
        <v>2.5323271112126076</v>
      </c>
      <c r="G359" s="3">
        <v>6.8086467855110246</v>
      </c>
      <c r="H359" s="3">
        <v>5.3306066113514188</v>
      </c>
      <c r="I359" s="3">
        <v>8.0841929611124748</v>
      </c>
      <c r="J359" s="3">
        <v>3.8034868892399967</v>
      </c>
      <c r="K359" s="4">
        <v>4.4555025501381209</v>
      </c>
      <c r="L359" s="3">
        <v>3.8742608601282473</v>
      </c>
      <c r="M359" s="3">
        <v>5.076023886381746</v>
      </c>
      <c r="N359" s="3">
        <v>6.8393739350808076</v>
      </c>
      <c r="O359" s="3">
        <v>4.198419669079553</v>
      </c>
      <c r="P359" s="3">
        <v>3.9487805910953848</v>
      </c>
      <c r="Q359" s="4">
        <v>5.3009056856756755</v>
      </c>
    </row>
    <row r="360" spans="1:17">
      <c r="A360" s="19" t="s">
        <v>237</v>
      </c>
      <c r="B360" s="16" t="s">
        <v>732</v>
      </c>
      <c r="C360" s="2">
        <v>6.247065921960071</v>
      </c>
      <c r="D360" s="2">
        <v>5.6345509117952695</v>
      </c>
      <c r="E360" s="3">
        <v>8.4127282501533198</v>
      </c>
      <c r="F360" s="1">
        <v>6.3901876456217659</v>
      </c>
      <c r="G360" s="3">
        <v>5.4716623997040674</v>
      </c>
      <c r="H360" s="3">
        <v>3.6549344454765298</v>
      </c>
      <c r="I360" s="3">
        <v>6.4415725117694462</v>
      </c>
      <c r="J360" s="3">
        <v>9.6143143466026864</v>
      </c>
      <c r="K360" s="4">
        <v>5.9097241825859319</v>
      </c>
      <c r="L360" s="3">
        <v>5.6018986510827737</v>
      </c>
      <c r="M360" s="3">
        <v>6.4331610570131037</v>
      </c>
      <c r="N360" s="3">
        <v>7.6349790671391577</v>
      </c>
      <c r="O360" s="3">
        <v>6.1781406899742208</v>
      </c>
      <c r="P360" s="3">
        <v>3.4941117689810959</v>
      </c>
      <c r="Q360" s="4">
        <v>4.4650142365812675</v>
      </c>
    </row>
    <row r="361" spans="1:17">
      <c r="A361" s="19" t="s">
        <v>477</v>
      </c>
      <c r="B361" s="16" t="s">
        <v>965</v>
      </c>
      <c r="C361" s="2">
        <v>3.42486079899825</v>
      </c>
      <c r="D361" s="2">
        <v>4.0701229369413836</v>
      </c>
      <c r="E361" s="3">
        <v>5.3193582521138101</v>
      </c>
      <c r="F361" s="1">
        <v>1.5727191265340885</v>
      </c>
      <c r="G361" s="3">
        <v>4.3234972779918941</v>
      </c>
      <c r="H361" s="3">
        <v>4.6019389439599916</v>
      </c>
      <c r="I361" s="3">
        <v>2.663425952608482</v>
      </c>
      <c r="J361" s="3">
        <v>5.1666087892469008</v>
      </c>
      <c r="K361" s="4">
        <v>2.2209747036481451</v>
      </c>
      <c r="L361" s="3">
        <v>4.9354156315903595</v>
      </c>
      <c r="M361" s="3">
        <v>2.6393409899214366</v>
      </c>
      <c r="N361" s="3">
        <v>3.1389851754183371</v>
      </c>
      <c r="O361" s="3">
        <v>4.2189612916671866</v>
      </c>
      <c r="P361" s="3">
        <v>6.6425943618296373</v>
      </c>
      <c r="Q361" s="4">
        <v>2.8454401712213451</v>
      </c>
    </row>
    <row r="362" spans="1:17">
      <c r="A362" s="19" t="s">
        <v>348</v>
      </c>
      <c r="B362" s="16" t="s">
        <v>840</v>
      </c>
      <c r="C362" s="2">
        <v>6.5586675363763591</v>
      </c>
      <c r="D362" s="2">
        <v>6.9349358592903778</v>
      </c>
      <c r="E362" s="3">
        <v>9.545127302723035</v>
      </c>
      <c r="F362" s="1">
        <v>4.6944469967516165</v>
      </c>
      <c r="G362" s="3">
        <v>3.2267189257759559</v>
      </c>
      <c r="H362" s="3">
        <v>6.0030429756716321</v>
      </c>
      <c r="I362" s="3">
        <v>5.4889588134196305</v>
      </c>
      <c r="J362" s="3">
        <v>8.6323793490489216</v>
      </c>
      <c r="K362" s="4">
        <v>11.3064581575904</v>
      </c>
      <c r="L362" s="3">
        <v>11.683246824937491</v>
      </c>
      <c r="M362" s="3">
        <v>5.5249358542851841</v>
      </c>
      <c r="N362" s="3">
        <v>11.091957067792281</v>
      </c>
      <c r="O362" s="3">
        <v>3.2353448280576749</v>
      </c>
      <c r="P362" s="3">
        <v>7.357400425347242</v>
      </c>
      <c r="Q362" s="4">
        <v>2.7167301553224052</v>
      </c>
    </row>
    <row r="363" spans="1:17">
      <c r="A363" s="19" t="s">
        <v>238</v>
      </c>
      <c r="B363" s="16" t="s">
        <v>733</v>
      </c>
      <c r="C363" s="2">
        <v>9.5780453517016682</v>
      </c>
      <c r="D363" s="2">
        <v>8.7373149041968343</v>
      </c>
      <c r="E363" s="3">
        <v>12.964552614508301</v>
      </c>
      <c r="F363" s="1">
        <v>9.5031502912183345</v>
      </c>
      <c r="G363" s="3">
        <v>9.7895397819196717</v>
      </c>
      <c r="H363" s="3">
        <v>9.7334927046398398</v>
      </c>
      <c r="I363" s="3">
        <v>10.091558866443361</v>
      </c>
      <c r="J363" s="3">
        <v>7.9792378852706873</v>
      </c>
      <c r="K363" s="4">
        <v>10.371292580718123</v>
      </c>
      <c r="L363" s="3">
        <v>12.88101342461538</v>
      </c>
      <c r="M363" s="3">
        <v>9.4464834499279391</v>
      </c>
      <c r="N363" s="3">
        <v>10.11981418598511</v>
      </c>
      <c r="O363" s="3">
        <v>4.5013296113785524</v>
      </c>
      <c r="P363" s="3">
        <v>7.9593898081171597</v>
      </c>
      <c r="Q363" s="4">
        <v>7.5158589451568627</v>
      </c>
    </row>
    <row r="364" spans="1:17">
      <c r="A364" s="19" t="s">
        <v>9</v>
      </c>
      <c r="B364" s="16" t="s">
        <v>501</v>
      </c>
      <c r="C364" s="2">
        <v>7.7036637463604167</v>
      </c>
      <c r="D364" s="2">
        <v>7.4342611568434256</v>
      </c>
      <c r="E364" s="3">
        <v>10.705824305729044</v>
      </c>
      <c r="F364" s="1">
        <v>6.1958360240159323</v>
      </c>
      <c r="G364" s="3">
        <v>9.4870837783498896</v>
      </c>
      <c r="H364" s="3">
        <v>8.6237452014759235</v>
      </c>
      <c r="I364" s="3">
        <v>10.795201369581731</v>
      </c>
      <c r="J364" s="3">
        <v>5.4136967644915508</v>
      </c>
      <c r="K364" s="4">
        <v>5.7064193402474812</v>
      </c>
      <c r="L364" s="3">
        <v>9.4322811436994343</v>
      </c>
      <c r="M364" s="3">
        <v>5.1256636791716543</v>
      </c>
      <c r="N364" s="3">
        <v>12.143727724494127</v>
      </c>
      <c r="O364" s="3">
        <v>5.0089514651433191</v>
      </c>
      <c r="P364" s="3">
        <v>8.0714766811703029</v>
      </c>
      <c r="Q364" s="4">
        <v>4.8234662473817069</v>
      </c>
    </row>
    <row r="365" spans="1:17">
      <c r="A365" s="19" t="s">
        <v>446</v>
      </c>
      <c r="B365" s="16" t="s">
        <v>934</v>
      </c>
      <c r="C365" s="2">
        <v>4.3351507906740707</v>
      </c>
      <c r="D365" s="2">
        <v>4.3272983811786849</v>
      </c>
      <c r="E365" s="3">
        <v>6.125279067735093</v>
      </c>
      <c r="F365" s="1">
        <v>3.7854445411208761</v>
      </c>
      <c r="G365" s="3">
        <v>7.8460921134549899</v>
      </c>
      <c r="H365" s="3">
        <v>4.228354571535391</v>
      </c>
      <c r="I365" s="3">
        <v>4.9678929154824196</v>
      </c>
      <c r="J365" s="3">
        <v>2.831517503556972</v>
      </c>
      <c r="K365" s="4">
        <v>2.3516030988937771</v>
      </c>
      <c r="L365" s="3">
        <v>2.5329931738996505</v>
      </c>
      <c r="M365" s="3">
        <v>6.716689865632226</v>
      </c>
      <c r="N365" s="3">
        <v>3.0098121095928869</v>
      </c>
      <c r="O365" s="3">
        <v>4.4089075201320105</v>
      </c>
      <c r="P365" s="3">
        <v>4.8793390899771785</v>
      </c>
      <c r="Q365" s="4">
        <v>4.4160485278381536</v>
      </c>
    </row>
    <row r="366" spans="1:17">
      <c r="A366" s="19" t="s">
        <v>442</v>
      </c>
      <c r="B366" s="16" t="s">
        <v>930</v>
      </c>
      <c r="C366" s="2">
        <v>9.5509563072782981</v>
      </c>
      <c r="D366" s="2">
        <v>9.4752132218432426</v>
      </c>
      <c r="E366" s="3">
        <v>13.453640101583366</v>
      </c>
      <c r="F366" s="1">
        <v>5.4944612721456103</v>
      </c>
      <c r="G366" s="3">
        <v>11.461490295185701</v>
      </c>
      <c r="H366" s="3">
        <v>7.2187028871747883</v>
      </c>
      <c r="I366" s="3">
        <v>13.397413302317663</v>
      </c>
      <c r="J366" s="3">
        <v>14.059714688667388</v>
      </c>
      <c r="K366" s="4">
        <v>5.6739553981786361</v>
      </c>
      <c r="L366" s="3">
        <v>9.3524006200195817</v>
      </c>
      <c r="M366" s="3">
        <v>12.610210478240752</v>
      </c>
      <c r="N366" s="3">
        <v>9.7036558830437549</v>
      </c>
      <c r="O366" s="3">
        <v>3.2789928618881365</v>
      </c>
      <c r="P366" s="3">
        <v>18.207617392665163</v>
      </c>
      <c r="Q366" s="4">
        <v>3.6984020952020717</v>
      </c>
    </row>
    <row r="367" spans="1:17">
      <c r="A367" s="19" t="s">
        <v>97</v>
      </c>
      <c r="B367" s="16" t="s">
        <v>591</v>
      </c>
      <c r="C367" s="2">
        <v>6.5619593029377121</v>
      </c>
      <c r="D367" s="2">
        <v>7.9529737865960151</v>
      </c>
      <c r="E367" s="3">
        <v>10.310630530849902</v>
      </c>
      <c r="F367" s="1">
        <v>6.9720249316784111</v>
      </c>
      <c r="G367" s="3">
        <v>4.5034247852749756</v>
      </c>
      <c r="H367" s="3">
        <v>5.5507857362348156</v>
      </c>
      <c r="I367" s="3">
        <v>7.2772547760230539</v>
      </c>
      <c r="J367" s="3">
        <v>8.6395723998098504</v>
      </c>
      <c r="K367" s="4">
        <v>6.4286931886051679</v>
      </c>
      <c r="L367" s="3">
        <v>5.9389186023772318</v>
      </c>
      <c r="M367" s="3">
        <v>7.3620586919434947</v>
      </c>
      <c r="N367" s="3">
        <v>5.6309841245152947</v>
      </c>
      <c r="O367" s="3">
        <v>8.3342711619821639</v>
      </c>
      <c r="P367" s="3">
        <v>11.547674810600578</v>
      </c>
      <c r="Q367" s="4">
        <v>8.903935328157333</v>
      </c>
    </row>
    <row r="368" spans="1:17">
      <c r="A368" s="19" t="s">
        <v>123</v>
      </c>
      <c r="B368" s="16" t="s">
        <v>617</v>
      </c>
      <c r="C368" s="2">
        <v>7.9108400963465542</v>
      </c>
      <c r="D368" s="2">
        <v>7.8608627821320978</v>
      </c>
      <c r="E368" s="3">
        <v>11.152334047609672</v>
      </c>
      <c r="F368" s="1">
        <v>6.6481000742256633</v>
      </c>
      <c r="G368" s="3">
        <v>13.098206417266308</v>
      </c>
      <c r="H368" s="3">
        <v>6.0896921248960059</v>
      </c>
      <c r="I368" s="3">
        <v>10.002597500461395</v>
      </c>
      <c r="J368" s="3">
        <v>6.6384871117475219</v>
      </c>
      <c r="K368" s="4">
        <v>4.9879573494824276</v>
      </c>
      <c r="L368" s="3">
        <v>9.7957207518676128</v>
      </c>
      <c r="M368" s="3">
        <v>8.4494416492932913</v>
      </c>
      <c r="N368" s="3">
        <v>7.6474686738928987</v>
      </c>
      <c r="O368" s="3">
        <v>9.570600281653336</v>
      </c>
      <c r="P368" s="3">
        <v>3.6751841572190083</v>
      </c>
      <c r="Q368" s="4">
        <v>8.0267611788664386</v>
      </c>
    </row>
    <row r="369" spans="1:17">
      <c r="A369" s="19" t="s">
        <v>50</v>
      </c>
      <c r="B369" s="16" t="s">
        <v>543</v>
      </c>
      <c r="C369" s="2">
        <v>9.41185982578933</v>
      </c>
      <c r="D369" s="2">
        <v>9.0704321823969369</v>
      </c>
      <c r="E369" s="3">
        <v>13.071183777905091</v>
      </c>
      <c r="F369" s="1">
        <v>5.374248047373885</v>
      </c>
      <c r="G369" s="3">
        <v>9.4345856625013376</v>
      </c>
      <c r="H369" s="3">
        <v>7.4867457600433731</v>
      </c>
      <c r="I369" s="3">
        <v>11.385177643902789</v>
      </c>
      <c r="J369" s="3">
        <v>7.4954170575464465</v>
      </c>
      <c r="K369" s="4">
        <v>15.294984783368145</v>
      </c>
      <c r="L369" s="3">
        <v>12.195486262645884</v>
      </c>
      <c r="M369" s="3">
        <v>9.1007975009359381</v>
      </c>
      <c r="N369" s="3">
        <v>6.4058404880395949</v>
      </c>
      <c r="O369" s="3">
        <v>9.3540603774331608</v>
      </c>
      <c r="P369" s="3">
        <v>7.9723314440228954</v>
      </c>
      <c r="Q369" s="4">
        <v>9.3940770213041489</v>
      </c>
    </row>
    <row r="370" spans="1:17">
      <c r="A370" s="19" t="s">
        <v>320</v>
      </c>
      <c r="B370" s="16" t="s">
        <v>813</v>
      </c>
      <c r="C370" s="2">
        <v>10.429733113829597</v>
      </c>
      <c r="D370" s="2">
        <v>9.2248832332967385</v>
      </c>
      <c r="E370" s="3">
        <v>13.924000987276354</v>
      </c>
      <c r="F370" s="1">
        <v>8.5840420636952572</v>
      </c>
      <c r="G370" s="3">
        <v>10.55925760602439</v>
      </c>
      <c r="H370" s="3">
        <v>4.9533298190907278</v>
      </c>
      <c r="I370" s="3">
        <v>9.7190419985110985</v>
      </c>
      <c r="J370" s="3">
        <v>12.033690662918751</v>
      </c>
      <c r="K370" s="4">
        <v>16.729036532737357</v>
      </c>
      <c r="L370" s="3">
        <v>10.194112066405161</v>
      </c>
      <c r="M370" s="3">
        <v>7.5057519285870038</v>
      </c>
      <c r="N370" s="3">
        <v>17.418365603709905</v>
      </c>
      <c r="O370" s="3">
        <v>5.9853518803126109</v>
      </c>
      <c r="P370" s="3">
        <v>4.5734946302521235</v>
      </c>
      <c r="Q370" s="4">
        <v>9.6722232905136281</v>
      </c>
    </row>
    <row r="371" spans="1:17">
      <c r="A371" s="19" t="s">
        <v>14</v>
      </c>
      <c r="B371" s="16" t="s">
        <v>506</v>
      </c>
      <c r="C371" s="2">
        <v>5.2847322006504296</v>
      </c>
      <c r="D371" s="2">
        <v>4.7506000001055586</v>
      </c>
      <c r="E371" s="3">
        <v>7.1060956082503184</v>
      </c>
      <c r="F371" s="1">
        <v>5.2386671262673223</v>
      </c>
      <c r="G371" s="3">
        <v>6.6538250008401274</v>
      </c>
      <c r="H371" s="3">
        <v>6.1290625183310778</v>
      </c>
      <c r="I371" s="3">
        <v>4.1339499835241211</v>
      </c>
      <c r="J371" s="3">
        <v>3.1118571560669945</v>
      </c>
      <c r="K371" s="4">
        <v>6.4410314188729361</v>
      </c>
      <c r="L371" s="3">
        <v>7.029329496205694</v>
      </c>
      <c r="M371" s="3">
        <v>3.6548827768049943</v>
      </c>
      <c r="N371" s="3">
        <v>2.1614059951818807</v>
      </c>
      <c r="O371" s="3">
        <v>7.0868082320141621</v>
      </c>
      <c r="P371" s="3">
        <v>2.7315005848772453</v>
      </c>
      <c r="Q371" s="4">
        <v>5.8396729155493761</v>
      </c>
    </row>
    <row r="372" spans="1:17">
      <c r="A372" s="19" t="s">
        <v>437</v>
      </c>
      <c r="B372" s="16" t="s">
        <v>492</v>
      </c>
      <c r="C372" s="2">
        <v>6.8185307006776794</v>
      </c>
      <c r="D372" s="2">
        <v>7.2349033869144144</v>
      </c>
      <c r="E372" s="3">
        <v>9.9416390969532635</v>
      </c>
      <c r="F372" s="1">
        <v>10.246491545037221</v>
      </c>
      <c r="G372" s="3">
        <v>7.974805840954609</v>
      </c>
      <c r="H372" s="3">
        <v>7.2358749807857325</v>
      </c>
      <c r="I372" s="3">
        <v>5.3554615322181798</v>
      </c>
      <c r="J372" s="3">
        <v>5.8261225216437031</v>
      </c>
      <c r="K372" s="4">
        <v>4.2724277834266324</v>
      </c>
      <c r="L372" s="3">
        <v>6.7081347393049455</v>
      </c>
      <c r="M372" s="3">
        <v>7.5811859125314118</v>
      </c>
      <c r="N372" s="3">
        <v>8.8819947043825529</v>
      </c>
      <c r="O372" s="3">
        <v>6.9461548403779441</v>
      </c>
      <c r="P372" s="3">
        <v>7.5865259586233327</v>
      </c>
      <c r="Q372" s="4">
        <v>5.7054241662662992</v>
      </c>
    </row>
    <row r="373" spans="1:17">
      <c r="A373" s="19" t="s">
        <v>179</v>
      </c>
      <c r="B373" s="16" t="s">
        <v>673</v>
      </c>
      <c r="C373" s="2">
        <v>8.7175423766886624</v>
      </c>
      <c r="D373" s="2">
        <v>8.3337936554258789</v>
      </c>
      <c r="E373" s="3">
        <v>12.060168397687457</v>
      </c>
      <c r="F373" s="1">
        <v>7.1468634709341501</v>
      </c>
      <c r="G373" s="3">
        <v>8.1692903858236789</v>
      </c>
      <c r="H373" s="3">
        <v>9.400514836054791</v>
      </c>
      <c r="I373" s="3">
        <v>14.574053077139165</v>
      </c>
      <c r="J373" s="3">
        <v>6.3077731325730646</v>
      </c>
      <c r="K373" s="4">
        <v>6.7067593576071225</v>
      </c>
      <c r="L373" s="3">
        <v>10.008134186264769</v>
      </c>
      <c r="M373" s="3">
        <v>6.2212674497402078</v>
      </c>
      <c r="N373" s="3">
        <v>5.5928237956659741</v>
      </c>
      <c r="O373" s="3">
        <v>7.5282143046238623</v>
      </c>
      <c r="P373" s="3">
        <v>14.190847399190105</v>
      </c>
      <c r="Q373" s="4">
        <v>6.4614747970703501</v>
      </c>
    </row>
    <row r="374" spans="1:17">
      <c r="A374" s="19" t="s">
        <v>239</v>
      </c>
      <c r="B374" s="16" t="s">
        <v>734</v>
      </c>
      <c r="C374" s="2">
        <v>5.4149228541931711</v>
      </c>
      <c r="D374" s="2">
        <v>13.143124800414071</v>
      </c>
      <c r="E374" s="3">
        <v>14.214890750059352</v>
      </c>
      <c r="F374" s="1">
        <v>4.8529854073443124</v>
      </c>
      <c r="G374" s="3">
        <v>5.0260105111663265</v>
      </c>
      <c r="H374" s="3">
        <v>6.6254958980044822</v>
      </c>
      <c r="I374" s="3">
        <v>5.1062586985736642</v>
      </c>
      <c r="J374" s="3">
        <v>7.223984955482754</v>
      </c>
      <c r="K374" s="4">
        <v>3.6548016545874895</v>
      </c>
      <c r="L374" s="3">
        <v>11.856950181822159</v>
      </c>
      <c r="M374" s="3">
        <v>13.6712009283415</v>
      </c>
      <c r="N374" s="3">
        <v>12.744750421929909</v>
      </c>
      <c r="O374" s="3">
        <v>14.500591025111589</v>
      </c>
      <c r="P374" s="3">
        <v>12.916054182873543</v>
      </c>
      <c r="Q374" s="4">
        <v>13.169202062405732</v>
      </c>
    </row>
    <row r="375" spans="1:17">
      <c r="A375" s="19" t="s">
        <v>180</v>
      </c>
      <c r="B375" s="16" t="s">
        <v>674</v>
      </c>
      <c r="C375" s="2">
        <v>8.0034703144382462</v>
      </c>
      <c r="D375" s="2">
        <v>8.9707560606481511</v>
      </c>
      <c r="E375" s="3">
        <v>12.02206310804222</v>
      </c>
      <c r="F375" s="1">
        <v>7.2910289929994727</v>
      </c>
      <c r="G375" s="3">
        <v>5.7497490058017</v>
      </c>
      <c r="H375" s="3">
        <v>11.791321942106352</v>
      </c>
      <c r="I375" s="3">
        <v>5.2382787246787954</v>
      </c>
      <c r="J375" s="3">
        <v>5.965216558574884</v>
      </c>
      <c r="K375" s="4">
        <v>11.985226662468271</v>
      </c>
      <c r="L375" s="3">
        <v>9.8249880465987669</v>
      </c>
      <c r="M375" s="3">
        <v>9.710766535859511</v>
      </c>
      <c r="N375" s="3">
        <v>7.623080845609036</v>
      </c>
      <c r="O375" s="3">
        <v>12.301497403598082</v>
      </c>
      <c r="P375" s="3">
        <v>10.814779580277655</v>
      </c>
      <c r="Q375" s="4">
        <v>3.5494239519458479</v>
      </c>
    </row>
    <row r="376" spans="1:17">
      <c r="A376" s="19" t="s">
        <v>240</v>
      </c>
      <c r="B376" s="16" t="s">
        <v>735</v>
      </c>
      <c r="C376" s="2">
        <v>5.3494502058596884</v>
      </c>
      <c r="D376" s="2">
        <v>5.7917584256189754</v>
      </c>
      <c r="E376" s="3">
        <v>7.8842300299839465</v>
      </c>
      <c r="F376" s="1">
        <v>7.5613500711483068</v>
      </c>
      <c r="G376" s="3">
        <v>7.4928725705198786</v>
      </c>
      <c r="H376" s="3">
        <v>3.1909582224494324</v>
      </c>
      <c r="I376" s="3">
        <v>4.8341943192397121</v>
      </c>
      <c r="J376" s="3">
        <v>4.5916660929835951</v>
      </c>
      <c r="K376" s="4">
        <v>4.4256599588172048</v>
      </c>
      <c r="L376" s="3">
        <v>3.0362951054678464</v>
      </c>
      <c r="M376" s="3">
        <v>5.958104809374543</v>
      </c>
      <c r="N376" s="3">
        <v>5.0422568797959757</v>
      </c>
      <c r="O376" s="3">
        <v>4.2257898549363171</v>
      </c>
      <c r="P376" s="3">
        <v>7.4336517924825278</v>
      </c>
      <c r="Q376" s="4">
        <v>9.0544521116566372</v>
      </c>
    </row>
    <row r="377" spans="1:17">
      <c r="A377" s="19" t="s">
        <v>353</v>
      </c>
      <c r="B377" s="16" t="s">
        <v>845</v>
      </c>
      <c r="C377" s="2">
        <v>4.468212509690912</v>
      </c>
      <c r="D377" s="2">
        <v>4.5039710838727629</v>
      </c>
      <c r="E377" s="3">
        <v>6.3443422477133398</v>
      </c>
      <c r="F377" s="1">
        <v>2.717043717480828</v>
      </c>
      <c r="G377" s="3">
        <v>3.4311037696663229</v>
      </c>
      <c r="H377" s="3">
        <v>5.9132965983509731</v>
      </c>
      <c r="I377" s="3">
        <v>5.0745009003583537</v>
      </c>
      <c r="J377" s="3">
        <v>5.6479139105240534</v>
      </c>
      <c r="K377" s="4">
        <v>4.0254161617649435</v>
      </c>
      <c r="L377" s="3">
        <v>4.9997012505209968</v>
      </c>
      <c r="M377" s="3">
        <v>2.91330801522238</v>
      </c>
      <c r="N377" s="3">
        <v>5.520591659617109</v>
      </c>
      <c r="O377" s="3">
        <v>3.9624215908804632</v>
      </c>
      <c r="P377" s="3">
        <v>4.9511397130880326</v>
      </c>
      <c r="Q377" s="4">
        <v>4.6766642739075976</v>
      </c>
    </row>
    <row r="378" spans="1:17">
      <c r="A378" s="19" t="s">
        <v>435</v>
      </c>
      <c r="B378" s="16" t="s">
        <v>925</v>
      </c>
      <c r="C378" s="2">
        <v>6.651225719451344</v>
      </c>
      <c r="D378" s="2">
        <v>6.4886301503993984</v>
      </c>
      <c r="E378" s="3">
        <v>9.2919925096699885</v>
      </c>
      <c r="F378" s="1">
        <v>2.8082552635808233</v>
      </c>
      <c r="G378" s="3">
        <v>4.4828626959870155</v>
      </c>
      <c r="H378" s="3">
        <v>10.026066589337855</v>
      </c>
      <c r="I378" s="3">
        <v>7.8093404407361451</v>
      </c>
      <c r="J378" s="3">
        <v>6.7625122033511467</v>
      </c>
      <c r="K378" s="4">
        <v>8.0183171237150841</v>
      </c>
      <c r="L378" s="3">
        <v>8.1818963842675636</v>
      </c>
      <c r="M378" s="3">
        <v>7.5939156033768942</v>
      </c>
      <c r="N378" s="3">
        <v>6.4808931212843213</v>
      </c>
      <c r="O378" s="3">
        <v>4.058177084689409</v>
      </c>
      <c r="P378" s="3">
        <v>8.4902563584567243</v>
      </c>
      <c r="Q378" s="4">
        <v>4.1266423503214815</v>
      </c>
    </row>
    <row r="379" spans="1:17">
      <c r="A379" s="19" t="s">
        <v>297</v>
      </c>
      <c r="B379" s="16" t="s">
        <v>524</v>
      </c>
      <c r="C379" s="2">
        <v>7.7796590963588459</v>
      </c>
      <c r="D379" s="2">
        <v>9.5575554269127014</v>
      </c>
      <c r="E379" s="3">
        <v>12.323553115642719</v>
      </c>
      <c r="F379" s="1">
        <v>8.283178370649912</v>
      </c>
      <c r="G379" s="3">
        <v>6.7634637051089976</v>
      </c>
      <c r="H379" s="3">
        <v>8.9787118689789835</v>
      </c>
      <c r="I379" s="3">
        <v>4.9958890547147599</v>
      </c>
      <c r="J379" s="3">
        <v>6.2106030362552325</v>
      </c>
      <c r="K379" s="4">
        <v>11.446108542445192</v>
      </c>
      <c r="L379" s="3">
        <v>8.54263544898145</v>
      </c>
      <c r="M379" s="3">
        <v>7.5489497731272461</v>
      </c>
      <c r="N379" s="3">
        <v>9.7780036497796896</v>
      </c>
      <c r="O379" s="3">
        <v>9.6691880421987406</v>
      </c>
      <c r="P379" s="3">
        <v>11.041034736900322</v>
      </c>
      <c r="Q379" s="4">
        <v>10.765520910488762</v>
      </c>
    </row>
    <row r="380" spans="1:17">
      <c r="A380" s="19" t="s">
        <v>381</v>
      </c>
      <c r="B380" s="16" t="s">
        <v>873</v>
      </c>
      <c r="C380" s="2">
        <v>7.8165020041798501</v>
      </c>
      <c r="D380" s="2">
        <v>8.2186261894497292</v>
      </c>
      <c r="E380" s="3">
        <v>11.342112679005469</v>
      </c>
      <c r="F380" s="1">
        <v>7.8775830088016026</v>
      </c>
      <c r="G380" s="3">
        <v>7.2024381475932513</v>
      </c>
      <c r="H380" s="3">
        <v>3.933237461249329</v>
      </c>
      <c r="I380" s="3">
        <v>11.235845031733113</v>
      </c>
      <c r="J380" s="3">
        <v>8.5970158182067582</v>
      </c>
      <c r="K380" s="4">
        <v>8.0528925574950527</v>
      </c>
      <c r="L380" s="3">
        <v>10.05968106610894</v>
      </c>
      <c r="M380" s="3">
        <v>4.408696158810244</v>
      </c>
      <c r="N380" s="3">
        <v>12.658067727309813</v>
      </c>
      <c r="O380" s="3">
        <v>8.6453335304180712</v>
      </c>
      <c r="P380" s="3">
        <v>6.963793380815912</v>
      </c>
      <c r="Q380" s="4">
        <v>6.576185273235394</v>
      </c>
    </row>
    <row r="381" spans="1:17">
      <c r="A381" s="19" t="s">
        <v>241</v>
      </c>
      <c r="B381" s="16" t="s">
        <v>736</v>
      </c>
      <c r="C381" s="2">
        <v>6.9588644960226125</v>
      </c>
      <c r="D381" s="2">
        <v>8.2350037266528275</v>
      </c>
      <c r="E381" s="3">
        <v>10.781515730730536</v>
      </c>
      <c r="F381" s="1">
        <v>8.5521161916032131</v>
      </c>
      <c r="G381" s="3">
        <v>10.649508455813832</v>
      </c>
      <c r="H381" s="3">
        <v>4.327929494907103</v>
      </c>
      <c r="I381" s="3">
        <v>6.7269475514276147</v>
      </c>
      <c r="J381" s="3">
        <v>6.8146464645585239</v>
      </c>
      <c r="K381" s="4">
        <v>4.6820388178253891</v>
      </c>
      <c r="L381" s="3">
        <v>6.0261439381552977</v>
      </c>
      <c r="M381" s="3">
        <v>6.8270815284169801</v>
      </c>
      <c r="N381" s="3">
        <v>7.0147715955093943</v>
      </c>
      <c r="O381" s="3">
        <v>10.467465251595746</v>
      </c>
      <c r="P381" s="3">
        <v>9.8639199694883128</v>
      </c>
      <c r="Q381" s="4">
        <v>9.2106400767512291</v>
      </c>
    </row>
    <row r="382" spans="1:17">
      <c r="A382" s="19" t="s">
        <v>361</v>
      </c>
      <c r="B382" s="16" t="s">
        <v>853</v>
      </c>
      <c r="C382" s="2">
        <v>8.1946070100431374</v>
      </c>
      <c r="D382" s="2">
        <v>11.876662547284733</v>
      </c>
      <c r="E382" s="3">
        <v>14.429369262414903</v>
      </c>
      <c r="F382" s="1">
        <v>4.5648802310752599</v>
      </c>
      <c r="G382" s="3">
        <v>13.357330292086214</v>
      </c>
      <c r="H382" s="3">
        <v>7.4226644755160764</v>
      </c>
      <c r="I382" s="3">
        <v>13.043807072509898</v>
      </c>
      <c r="J382" s="3">
        <v>4.6015154670537868</v>
      </c>
      <c r="K382" s="4">
        <v>6.1774445220175975</v>
      </c>
      <c r="L382" s="3">
        <v>14.300648680682752</v>
      </c>
      <c r="M382" s="3">
        <v>14.641636411092751</v>
      </c>
      <c r="N382" s="3">
        <v>9.4944443463211137</v>
      </c>
      <c r="O382" s="3">
        <v>6.9825899348936353</v>
      </c>
      <c r="P382" s="3">
        <v>15.126850242010462</v>
      </c>
      <c r="Q382" s="4">
        <v>10.71380566870768</v>
      </c>
    </row>
    <row r="383" spans="1:17">
      <c r="A383" s="19" t="s">
        <v>995</v>
      </c>
      <c r="B383" s="16" t="s">
        <v>1006</v>
      </c>
      <c r="C383" s="2">
        <v>5.0625057515187395</v>
      </c>
      <c r="D383" s="2">
        <v>5.1896656509139092</v>
      </c>
      <c r="E383" s="3">
        <v>7.2499375205884364</v>
      </c>
      <c r="F383" s="1">
        <v>7.6289523511504349</v>
      </c>
      <c r="G383" s="3">
        <v>5.4414225591478518</v>
      </c>
      <c r="H383" s="3">
        <v>6.845318453804297</v>
      </c>
      <c r="I383" s="3">
        <v>2.0522970228609996</v>
      </c>
      <c r="J383" s="3">
        <v>5.4827221898519314</v>
      </c>
      <c r="K383" s="4">
        <v>2.9243219322969187</v>
      </c>
      <c r="L383" s="3">
        <v>3.2599322077175903</v>
      </c>
      <c r="M383" s="3">
        <v>3.6420143477638591</v>
      </c>
      <c r="N383" s="3">
        <v>4.4722432909372234</v>
      </c>
      <c r="O383" s="3">
        <v>5.1457180133781746</v>
      </c>
      <c r="P383" s="3">
        <v>5.2125129885539998</v>
      </c>
      <c r="Q383" s="4">
        <v>9.4055730571326066</v>
      </c>
    </row>
    <row r="384" spans="1:17">
      <c r="A384" s="19" t="s">
        <v>242</v>
      </c>
      <c r="B384" s="16" t="s">
        <v>737</v>
      </c>
      <c r="C384" s="2">
        <v>6.0101159966405655</v>
      </c>
      <c r="D384" s="2">
        <v>6.4026415204653118</v>
      </c>
      <c r="E384" s="3">
        <v>8.7815324820136702</v>
      </c>
      <c r="F384" s="1">
        <v>7.5732128547973234</v>
      </c>
      <c r="G384" s="3">
        <v>3.8622244971321669</v>
      </c>
      <c r="H384" s="3">
        <v>5.6403852887009114</v>
      </c>
      <c r="I384" s="3">
        <v>8.2487416535669418</v>
      </c>
      <c r="J384" s="3">
        <v>4.4034629817945525</v>
      </c>
      <c r="K384" s="4">
        <v>6.3326687038514962</v>
      </c>
      <c r="L384" s="3">
        <v>8.2515292131582054</v>
      </c>
      <c r="M384" s="3">
        <v>7.9423409699572209</v>
      </c>
      <c r="N384" s="3">
        <v>8.5232864673879885</v>
      </c>
      <c r="O384" s="3">
        <v>6.3965439215794353</v>
      </c>
      <c r="P384" s="3">
        <v>2.7998377458029471</v>
      </c>
      <c r="Q384" s="4">
        <v>4.5023108049060712</v>
      </c>
    </row>
    <row r="385" spans="1:17">
      <c r="A385" s="19" t="s">
        <v>181</v>
      </c>
      <c r="B385" s="16" t="s">
        <v>675</v>
      </c>
      <c r="C385" s="2">
        <v>5.8426367409524609</v>
      </c>
      <c r="D385" s="2">
        <v>6.3197468917513246</v>
      </c>
      <c r="E385" s="3">
        <v>8.6067185885520932</v>
      </c>
      <c r="F385" s="1">
        <v>6.4807427981068564</v>
      </c>
      <c r="G385" s="3">
        <v>3.7469612582078393</v>
      </c>
      <c r="H385" s="3">
        <v>6.2774529772063934</v>
      </c>
      <c r="I385" s="3">
        <v>2.2919103313104081</v>
      </c>
      <c r="J385" s="3">
        <v>10.299156457652375</v>
      </c>
      <c r="K385" s="4">
        <v>5.9595966232308948</v>
      </c>
      <c r="L385" s="3">
        <v>5.478280457473014</v>
      </c>
      <c r="M385" s="3">
        <v>5.0409158933004221</v>
      </c>
      <c r="N385" s="3">
        <v>7.7273962049365892</v>
      </c>
      <c r="O385" s="3">
        <v>6.7882514060030461</v>
      </c>
      <c r="P385" s="3">
        <v>7.3419097591181286</v>
      </c>
      <c r="Q385" s="4">
        <v>5.5417276296767497</v>
      </c>
    </row>
    <row r="386" spans="1:17">
      <c r="A386" s="19" t="s">
        <v>15</v>
      </c>
      <c r="B386" s="16" t="s">
        <v>507</v>
      </c>
      <c r="C386" s="2">
        <v>3.5905254780251679</v>
      </c>
      <c r="D386" s="2">
        <v>3.5501719686464774</v>
      </c>
      <c r="E386" s="3">
        <v>5.0493162126481108</v>
      </c>
      <c r="F386" s="1">
        <v>4.051927840555309</v>
      </c>
      <c r="G386" s="3">
        <v>2.4187594785659869</v>
      </c>
      <c r="H386" s="3">
        <v>4.1448278480466287</v>
      </c>
      <c r="I386" s="3">
        <v>4.7606554057044432</v>
      </c>
      <c r="J386" s="3">
        <v>2.2075591935873846</v>
      </c>
      <c r="K386" s="4">
        <v>3.9594231016912529</v>
      </c>
      <c r="L386" s="3">
        <v>5.6956619301659632</v>
      </c>
      <c r="M386" s="3">
        <v>3.5882136904965281</v>
      </c>
      <c r="N386" s="3">
        <v>3.0684221485720689</v>
      </c>
      <c r="O386" s="3">
        <v>2.6877551537379243</v>
      </c>
      <c r="P386" s="3">
        <v>3.8301700724536323</v>
      </c>
      <c r="Q386" s="4">
        <v>2.4308088164527444</v>
      </c>
    </row>
    <row r="387" spans="1:17">
      <c r="A387" s="19" t="s">
        <v>298</v>
      </c>
      <c r="B387" s="16" t="s">
        <v>791</v>
      </c>
      <c r="C387" s="2">
        <v>6.7666952844554302</v>
      </c>
      <c r="D387" s="2">
        <v>7.6338571146401177</v>
      </c>
      <c r="E387" s="3">
        <v>10.201173438355653</v>
      </c>
      <c r="F387" s="1">
        <v>6.3715041759251134</v>
      </c>
      <c r="G387" s="3">
        <v>6.0600018342690278</v>
      </c>
      <c r="H387" s="3">
        <v>5.3955234391351095</v>
      </c>
      <c r="I387" s="3">
        <v>8.1373255347102269</v>
      </c>
      <c r="J387" s="3">
        <v>7.9417816751603478</v>
      </c>
      <c r="K387" s="4">
        <v>6.6940350475327479</v>
      </c>
      <c r="L387" s="3">
        <v>7.9093622901272216</v>
      </c>
      <c r="M387" s="3">
        <v>8.1987779551796631</v>
      </c>
      <c r="N387" s="3">
        <v>4.7736786223740273</v>
      </c>
      <c r="O387" s="3">
        <v>5.7461876442433146</v>
      </c>
      <c r="P387" s="3">
        <v>5.8197435238221962</v>
      </c>
      <c r="Q387" s="4">
        <v>13.355392652094283</v>
      </c>
    </row>
    <row r="388" spans="1:17">
      <c r="A388" s="19" t="s">
        <v>243</v>
      </c>
      <c r="B388" s="16" t="s">
        <v>738</v>
      </c>
      <c r="C388" s="2">
        <v>8.1606870210811628</v>
      </c>
      <c r="D388" s="2">
        <v>7.9456466433016333</v>
      </c>
      <c r="E388" s="3">
        <v>11.389912784400636</v>
      </c>
      <c r="F388" s="1">
        <v>9.7873292238235052</v>
      </c>
      <c r="G388" s="3">
        <v>11.141908309637587</v>
      </c>
      <c r="H388" s="3">
        <v>5.0096333117411813</v>
      </c>
      <c r="I388" s="3">
        <v>6.8207606938019829</v>
      </c>
      <c r="J388" s="3">
        <v>7.5905994228385483</v>
      </c>
      <c r="K388" s="4">
        <v>8.6138911646441656</v>
      </c>
      <c r="L388" s="3">
        <v>8.3638708104265156</v>
      </c>
      <c r="M388" s="3">
        <v>3.0839914438853544</v>
      </c>
      <c r="N388" s="3">
        <v>11.563807425635876</v>
      </c>
      <c r="O388" s="3">
        <v>7.5019143155761858</v>
      </c>
      <c r="P388" s="3">
        <v>9.8752397589797578</v>
      </c>
      <c r="Q388" s="4">
        <v>7.2850561053061096</v>
      </c>
    </row>
    <row r="389" spans="1:17">
      <c r="A389" s="19" t="s">
        <v>322</v>
      </c>
      <c r="B389" s="16" t="s">
        <v>815</v>
      </c>
      <c r="C389" s="2">
        <v>12.426665762989876</v>
      </c>
      <c r="D389" s="2">
        <v>12.733153773114603</v>
      </c>
      <c r="E389" s="3">
        <v>17.791998960062003</v>
      </c>
      <c r="F389" s="1">
        <v>11.352866648907289</v>
      </c>
      <c r="G389" s="3">
        <v>4.5220051913613428</v>
      </c>
      <c r="H389" s="3">
        <v>23.568189707500331</v>
      </c>
      <c r="I389" s="3">
        <v>7.8224502123778477</v>
      </c>
      <c r="J389" s="3">
        <v>7.1554225751222695</v>
      </c>
      <c r="K389" s="4">
        <v>20.139060242670162</v>
      </c>
      <c r="L389" s="3">
        <v>10.955876162309373</v>
      </c>
      <c r="M389" s="3">
        <v>7.2810419385431233</v>
      </c>
      <c r="N389" s="3">
        <v>24.245817459986878</v>
      </c>
      <c r="O389" s="3">
        <v>7.2744144995221234</v>
      </c>
      <c r="P389" s="3">
        <v>17.497427088952662</v>
      </c>
      <c r="Q389" s="4">
        <v>9.1443454893734657</v>
      </c>
    </row>
    <row r="390" spans="1:17">
      <c r="A390" s="19" t="s">
        <v>244</v>
      </c>
      <c r="B390" s="16" t="s">
        <v>739</v>
      </c>
      <c r="C390" s="2">
        <v>9.6715054640205622</v>
      </c>
      <c r="D390" s="2">
        <v>10.173228147467169</v>
      </c>
      <c r="E390" s="3">
        <v>14.036829730426948</v>
      </c>
      <c r="F390" s="1">
        <v>7.1015573270385293</v>
      </c>
      <c r="G390" s="3">
        <v>14.402709581258636</v>
      </c>
      <c r="H390" s="3">
        <v>10.618743887140008</v>
      </c>
      <c r="I390" s="3">
        <v>10.461522084372994</v>
      </c>
      <c r="J390" s="3">
        <v>9.9142550713407651</v>
      </c>
      <c r="K390" s="4">
        <v>5.5302448329724418</v>
      </c>
      <c r="L390" s="3">
        <v>11.58075037604284</v>
      </c>
      <c r="M390" s="3">
        <v>6.5145622929930385</v>
      </c>
      <c r="N390" s="3">
        <v>10.39060472210287</v>
      </c>
      <c r="O390" s="3">
        <v>14.51242120329149</v>
      </c>
      <c r="P390" s="3">
        <v>7.9746571796377497</v>
      </c>
      <c r="Q390" s="4">
        <v>10.06637311073503</v>
      </c>
    </row>
    <row r="391" spans="1:17">
      <c r="A391" s="19" t="s">
        <v>398</v>
      </c>
      <c r="B391" s="16" t="s">
        <v>889</v>
      </c>
      <c r="C391" s="2">
        <v>5.5934150619438405</v>
      </c>
      <c r="D391" s="2">
        <v>5.2311533477970658</v>
      </c>
      <c r="E391" s="3">
        <v>7.6584108928255255</v>
      </c>
      <c r="F391" s="1">
        <v>5.9342647698552486</v>
      </c>
      <c r="G391" s="3">
        <v>3.3290259665488882</v>
      </c>
      <c r="H391" s="3">
        <v>4.185835074797974</v>
      </c>
      <c r="I391" s="3">
        <v>7.8577684830583809</v>
      </c>
      <c r="J391" s="3">
        <v>5.9506846935676743</v>
      </c>
      <c r="K391" s="4">
        <v>6.3029113838348731</v>
      </c>
      <c r="L391" s="3">
        <v>4.4240953437327937</v>
      </c>
      <c r="M391" s="3">
        <v>7.5663923752652975</v>
      </c>
      <c r="N391" s="3">
        <v>4.3700657925672006</v>
      </c>
      <c r="O391" s="3">
        <v>1.7534675179185131</v>
      </c>
      <c r="P391" s="3">
        <v>7.8288393211057548</v>
      </c>
      <c r="Q391" s="4">
        <v>5.4440597361928393</v>
      </c>
    </row>
    <row r="392" spans="1:17">
      <c r="A392" s="19" t="s">
        <v>124</v>
      </c>
      <c r="B392" s="16" t="s">
        <v>618</v>
      </c>
      <c r="C392" s="2">
        <v>6.2439906846250111</v>
      </c>
      <c r="D392" s="2">
        <v>7.1501797705826684</v>
      </c>
      <c r="E392" s="3">
        <v>9.4927598948532115</v>
      </c>
      <c r="F392" s="1">
        <v>6.9025871018068843</v>
      </c>
      <c r="G392" s="3">
        <v>10.430774731635605</v>
      </c>
      <c r="H392" s="3">
        <v>4.9227161065450655</v>
      </c>
      <c r="I392" s="3">
        <v>4.1035778659835556</v>
      </c>
      <c r="J392" s="3">
        <v>3.8247256174788649</v>
      </c>
      <c r="K392" s="4">
        <v>7.2795626843000907</v>
      </c>
      <c r="L392" s="3">
        <v>10.668354838924552</v>
      </c>
      <c r="M392" s="3">
        <v>9.0823251220566235</v>
      </c>
      <c r="N392" s="3">
        <v>4.1055509760484545</v>
      </c>
      <c r="O392" s="3">
        <v>6.8991232481096354</v>
      </c>
      <c r="P392" s="3">
        <v>7.106103921944289</v>
      </c>
      <c r="Q392" s="4">
        <v>5.0396205164124632</v>
      </c>
    </row>
    <row r="393" spans="1:17">
      <c r="A393" s="19" t="s">
        <v>389</v>
      </c>
      <c r="B393" s="16" t="s">
        <v>881</v>
      </c>
      <c r="C393" s="2">
        <v>21.401008545998437</v>
      </c>
      <c r="D393" s="2">
        <v>21.069397229729056</v>
      </c>
      <c r="E393" s="3">
        <v>30.032027344320472</v>
      </c>
      <c r="F393" s="1">
        <v>6.9918495865776684</v>
      </c>
      <c r="G393" s="3">
        <v>17.791994363456261</v>
      </c>
      <c r="H393" s="3">
        <v>23.203299175717675</v>
      </c>
      <c r="I393" s="3">
        <v>17.323632292577962</v>
      </c>
      <c r="J393" s="3">
        <v>16.049825089985088</v>
      </c>
      <c r="K393" s="4">
        <v>47.045450767675952</v>
      </c>
      <c r="L393" s="3">
        <v>35.866250818309702</v>
      </c>
      <c r="M393" s="3">
        <v>16.424254633276149</v>
      </c>
      <c r="N393" s="3">
        <v>22.269621559741015</v>
      </c>
      <c r="O393" s="3">
        <v>12.106987449243324</v>
      </c>
      <c r="P393" s="3">
        <v>19.041179343087936</v>
      </c>
      <c r="Q393" s="4">
        <v>20.708089574716212</v>
      </c>
    </row>
    <row r="394" spans="1:17">
      <c r="A394" s="19" t="s">
        <v>380</v>
      </c>
      <c r="B394" s="16" t="s">
        <v>872</v>
      </c>
      <c r="C394" s="2">
        <v>5.7611935787643773</v>
      </c>
      <c r="D394" s="2">
        <v>7.0888798757933138</v>
      </c>
      <c r="E394" s="3">
        <v>9.1347451713456866</v>
      </c>
      <c r="F394" s="1">
        <v>5.1694555196040879</v>
      </c>
      <c r="G394" s="3">
        <v>2.4642216486937221</v>
      </c>
      <c r="H394" s="3">
        <v>6.8724796025218247</v>
      </c>
      <c r="I394" s="3">
        <v>4.9810853030697277</v>
      </c>
      <c r="J394" s="3">
        <v>7.787331814101786</v>
      </c>
      <c r="K394" s="4">
        <v>7.2925875845951147</v>
      </c>
      <c r="L394" s="3">
        <v>6.1716982224385024</v>
      </c>
      <c r="M394" s="3">
        <v>6.1027854648740743</v>
      </c>
      <c r="N394" s="3">
        <v>6.1142827909407833</v>
      </c>
      <c r="O394" s="3">
        <v>9.6390489670521209</v>
      </c>
      <c r="P394" s="3">
        <v>8.1549159901467672</v>
      </c>
      <c r="Q394" s="4">
        <v>6.3505478193076339</v>
      </c>
    </row>
    <row r="395" spans="1:17">
      <c r="A395" s="19" t="s">
        <v>394</v>
      </c>
      <c r="B395" s="16" t="s">
        <v>885</v>
      </c>
      <c r="C395" s="2">
        <v>6.7866603766153695</v>
      </c>
      <c r="D395" s="2">
        <v>7.6503223473512243</v>
      </c>
      <c r="E395" s="3">
        <v>10.22673902502174</v>
      </c>
      <c r="F395" s="1">
        <v>6.3012343821555561</v>
      </c>
      <c r="G395" s="3">
        <v>5.6166897561476103</v>
      </c>
      <c r="H395" s="3">
        <v>4.6361001607440153</v>
      </c>
      <c r="I395" s="3">
        <v>5.8806254777877376</v>
      </c>
      <c r="J395" s="3">
        <v>9.7629078590094647</v>
      </c>
      <c r="K395" s="4">
        <v>8.5224046238478319</v>
      </c>
      <c r="L395" s="3">
        <v>10.332859763960402</v>
      </c>
      <c r="M395" s="3">
        <v>8.9358525487460714</v>
      </c>
      <c r="N395" s="3">
        <v>6.8105226262682157</v>
      </c>
      <c r="O395" s="3">
        <v>7.0290045598478486</v>
      </c>
      <c r="P395" s="3">
        <v>2.0939365586856162</v>
      </c>
      <c r="Q395" s="4">
        <v>10.699758026599191</v>
      </c>
    </row>
    <row r="396" spans="1:17">
      <c r="A396" s="19" t="s">
        <v>70</v>
      </c>
      <c r="B396" s="16" t="s">
        <v>563</v>
      </c>
      <c r="C396" s="2">
        <v>5.1401466381942269</v>
      </c>
      <c r="D396" s="2">
        <v>10.378500033267763</v>
      </c>
      <c r="E396" s="3">
        <v>11.58163936593945</v>
      </c>
      <c r="F396" s="1">
        <v>7.3926763670436584</v>
      </c>
      <c r="G396" s="3">
        <v>4.2686708634074622</v>
      </c>
      <c r="H396" s="3">
        <v>8.4348196295526474</v>
      </c>
      <c r="I396" s="3">
        <v>2.6863457014676935</v>
      </c>
      <c r="J396" s="3">
        <v>3.9032040750905717</v>
      </c>
      <c r="K396" s="4">
        <v>4.1551631926033235</v>
      </c>
      <c r="L396" s="3">
        <v>9.8915377412273457</v>
      </c>
      <c r="M396" s="3">
        <v>12.21928284108356</v>
      </c>
      <c r="N396" s="3">
        <v>8.7738737142760161</v>
      </c>
      <c r="O396" s="3">
        <v>11.17403903432681</v>
      </c>
      <c r="P396" s="3">
        <v>12.310265197218632</v>
      </c>
      <c r="Q396" s="4">
        <v>7.9020016714742107</v>
      </c>
    </row>
    <row r="397" spans="1:17">
      <c r="A397" s="19" t="s">
        <v>360</v>
      </c>
      <c r="B397" s="16" t="s">
        <v>852</v>
      </c>
      <c r="C397" s="2">
        <v>10.571106834269779</v>
      </c>
      <c r="D397" s="2">
        <v>10.057993695358137</v>
      </c>
      <c r="E397" s="3">
        <v>14.591488507942199</v>
      </c>
      <c r="F397" s="1">
        <v>6.8295193701586587</v>
      </c>
      <c r="G397" s="3">
        <v>7.236864830197673</v>
      </c>
      <c r="H397" s="3">
        <v>4.9368300242215568</v>
      </c>
      <c r="I397" s="3">
        <v>13.242213156648008</v>
      </c>
      <c r="J397" s="3">
        <v>14.68327084011953</v>
      </c>
      <c r="K397" s="4">
        <v>16.497942784273249</v>
      </c>
      <c r="L397" s="3">
        <v>10.738469089921317</v>
      </c>
      <c r="M397" s="3">
        <v>14.724636319402604</v>
      </c>
      <c r="N397" s="3">
        <v>6.0973621698723255</v>
      </c>
      <c r="O397" s="3">
        <v>10.542315937347048</v>
      </c>
      <c r="P397" s="3">
        <v>12.991138859244488</v>
      </c>
      <c r="Q397" s="4">
        <v>5.2540397963610372</v>
      </c>
    </row>
    <row r="398" spans="1:17">
      <c r="A398" s="19" t="s">
        <v>347</v>
      </c>
      <c r="B398" s="16" t="s">
        <v>839</v>
      </c>
      <c r="C398" s="2">
        <v>9.7827422742285126</v>
      </c>
      <c r="D398" s="2">
        <v>9.709737822491018</v>
      </c>
      <c r="E398" s="3">
        <v>13.783361527054648</v>
      </c>
      <c r="F398" s="1">
        <v>7.3575713961518057</v>
      </c>
      <c r="G398" s="3">
        <v>8.444562083829604</v>
      </c>
      <c r="H398" s="3">
        <v>11.285432721571107</v>
      </c>
      <c r="I398" s="3">
        <v>9.6709730189962908</v>
      </c>
      <c r="J398" s="3">
        <v>11.500356255433028</v>
      </c>
      <c r="K398" s="4">
        <v>10.437558169389245</v>
      </c>
      <c r="L398" s="3">
        <v>14.227976705200771</v>
      </c>
      <c r="M398" s="3">
        <v>8.3700592872690862</v>
      </c>
      <c r="N398" s="3">
        <v>7.8472810098848322</v>
      </c>
      <c r="O398" s="3">
        <v>8.349396661814346</v>
      </c>
      <c r="P398" s="3">
        <v>10.396678393729285</v>
      </c>
      <c r="Q398" s="4">
        <v>9.0670348770477815</v>
      </c>
    </row>
    <row r="399" spans="1:17">
      <c r="A399" s="19" t="s">
        <v>182</v>
      </c>
      <c r="B399" s="16" t="s">
        <v>676</v>
      </c>
      <c r="C399" s="2">
        <v>10.423270514148614</v>
      </c>
      <c r="D399" s="2">
        <v>9.5689431917750873</v>
      </c>
      <c r="E399" s="3">
        <v>14.149531512334205</v>
      </c>
      <c r="F399" s="1">
        <v>14.397149180440932</v>
      </c>
      <c r="G399" s="3">
        <v>13.636431241983416</v>
      </c>
      <c r="H399" s="3">
        <v>12.249259967798547</v>
      </c>
      <c r="I399" s="3">
        <v>11.13368820589969</v>
      </c>
      <c r="J399" s="3">
        <v>7.2563032574348387</v>
      </c>
      <c r="K399" s="4">
        <v>3.8667912313342585</v>
      </c>
      <c r="L399" s="3">
        <v>7.4112055101956731</v>
      </c>
      <c r="M399" s="3">
        <v>19.550380623051648</v>
      </c>
      <c r="N399" s="3">
        <v>5.3214862643118401</v>
      </c>
      <c r="O399" s="3">
        <v>7.1986341535784177</v>
      </c>
      <c r="P399" s="3">
        <v>11.164456440900565</v>
      </c>
      <c r="Q399" s="4">
        <v>6.767496158612377</v>
      </c>
    </row>
    <row r="400" spans="1:17">
      <c r="A400" s="19" t="s">
        <v>183</v>
      </c>
      <c r="B400" s="16" t="s">
        <v>677</v>
      </c>
      <c r="C400" s="2">
        <v>5.7871041405798112</v>
      </c>
      <c r="D400" s="2">
        <v>10.25213202077647</v>
      </c>
      <c r="E400" s="3">
        <v>11.772713591409001</v>
      </c>
      <c r="F400" s="1">
        <v>6.4343107929709804</v>
      </c>
      <c r="G400" s="3">
        <v>6.8798008758681988</v>
      </c>
      <c r="H400" s="3">
        <v>6.7657548464626407</v>
      </c>
      <c r="I400" s="3">
        <v>4.8845791144273782</v>
      </c>
      <c r="J400" s="3">
        <v>2.9303778505124778</v>
      </c>
      <c r="K400" s="4">
        <v>6.8278013632371941</v>
      </c>
      <c r="L400" s="3">
        <v>11.438662896169625</v>
      </c>
      <c r="M400" s="3">
        <v>10.063149476813111</v>
      </c>
      <c r="N400" s="3">
        <v>10.77465147565346</v>
      </c>
      <c r="O400" s="3">
        <v>11.369971027782471</v>
      </c>
      <c r="P400" s="3">
        <v>9.465710572982637</v>
      </c>
      <c r="Q400" s="4">
        <v>8.4006466752575086</v>
      </c>
    </row>
    <row r="401" spans="1:17">
      <c r="A401" s="19" t="s">
        <v>184</v>
      </c>
      <c r="B401" s="16" t="s">
        <v>678</v>
      </c>
      <c r="C401" s="2">
        <v>7.5278907439452141</v>
      </c>
      <c r="D401" s="2">
        <v>7.2605076940230928</v>
      </c>
      <c r="E401" s="3">
        <v>10.45868591304589</v>
      </c>
      <c r="F401" s="1">
        <v>7.4012902373025504</v>
      </c>
      <c r="G401" s="3">
        <v>8.2207313345432844</v>
      </c>
      <c r="H401" s="3">
        <v>5.5217812496645324</v>
      </c>
      <c r="I401" s="3">
        <v>8.1842548732085909</v>
      </c>
      <c r="J401" s="3">
        <v>9.2584651696416174</v>
      </c>
      <c r="K401" s="4">
        <v>6.5808215993107098</v>
      </c>
      <c r="L401" s="3">
        <v>8.0613726157665315</v>
      </c>
      <c r="M401" s="3">
        <v>3.9940755531947274</v>
      </c>
      <c r="N401" s="3">
        <v>7.5376450525768819</v>
      </c>
      <c r="O401" s="3">
        <v>6.046675438313807</v>
      </c>
      <c r="P401" s="3">
        <v>6.5434925626826494</v>
      </c>
      <c r="Q401" s="4">
        <v>11.379784941603962</v>
      </c>
    </row>
    <row r="402" spans="1:17">
      <c r="A402" s="19" t="s">
        <v>486</v>
      </c>
      <c r="B402" s="16" t="s">
        <v>974</v>
      </c>
      <c r="C402" s="2">
        <v>1.1570608080978093</v>
      </c>
      <c r="D402" s="2">
        <v>1.3629252251522594</v>
      </c>
      <c r="E402" s="3">
        <v>1.7878352505173101</v>
      </c>
      <c r="F402" s="1">
        <v>0.75602081036495694</v>
      </c>
      <c r="G402" s="3">
        <v>0.70260064878976181</v>
      </c>
      <c r="H402" s="3">
        <v>0.75049313680067553</v>
      </c>
      <c r="I402" s="3">
        <v>1.7217031635585731</v>
      </c>
      <c r="J402" s="3">
        <v>1.7524563262365642</v>
      </c>
      <c r="K402" s="4">
        <v>1.2590907628363255</v>
      </c>
      <c r="L402" s="3">
        <v>1.7421194167942824</v>
      </c>
      <c r="M402" s="3">
        <v>1.3578362575304082</v>
      </c>
      <c r="N402" s="3">
        <v>1.0624757474167845</v>
      </c>
      <c r="O402" s="3">
        <v>0.78554759227148951</v>
      </c>
      <c r="P402" s="3">
        <v>1.7959602042156075</v>
      </c>
      <c r="Q402" s="4">
        <v>1.4336121326849842</v>
      </c>
    </row>
    <row r="403" spans="1:17">
      <c r="A403" s="19" t="s">
        <v>405</v>
      </c>
      <c r="B403" s="16" t="s">
        <v>896</v>
      </c>
      <c r="C403" s="2">
        <v>6.3642942353444454</v>
      </c>
      <c r="D403" s="2">
        <v>5.8838602016059909</v>
      </c>
      <c r="E403" s="3">
        <v>8.6674132234526251</v>
      </c>
      <c r="F403" s="1">
        <v>4.8191591721772626</v>
      </c>
      <c r="G403" s="3">
        <v>9.9295893699651536</v>
      </c>
      <c r="H403" s="3">
        <v>5.8630783629307848</v>
      </c>
      <c r="I403" s="3">
        <v>6.7514082083041087</v>
      </c>
      <c r="J403" s="3">
        <v>7.6606723955821536</v>
      </c>
      <c r="K403" s="4">
        <v>3.1618579031072054</v>
      </c>
      <c r="L403" s="3">
        <v>7.7908422946540448</v>
      </c>
      <c r="M403" s="3">
        <v>4.0763057978507415</v>
      </c>
      <c r="N403" s="3">
        <v>6.1595848484017317</v>
      </c>
      <c r="O403" s="3">
        <v>4.3922389057517801</v>
      </c>
      <c r="P403" s="3">
        <v>5.1604758774754389</v>
      </c>
      <c r="Q403" s="4">
        <v>7.7237134855022038</v>
      </c>
    </row>
    <row r="404" spans="1:17">
      <c r="A404" s="19" t="s">
        <v>299</v>
      </c>
      <c r="B404" s="16" t="s">
        <v>792</v>
      </c>
      <c r="C404" s="2">
        <v>7.673973314539885</v>
      </c>
      <c r="D404" s="2">
        <v>7.2228229893391935</v>
      </c>
      <c r="E404" s="3">
        <v>10.538455217326543</v>
      </c>
      <c r="F404" s="1">
        <v>5.930389598548512</v>
      </c>
      <c r="G404" s="3">
        <v>3.8005644145013533</v>
      </c>
      <c r="H404" s="3">
        <v>10.970086724786803</v>
      </c>
      <c r="I404" s="3">
        <v>7.5902553490898725</v>
      </c>
      <c r="J404" s="3">
        <v>7.0365175514395109</v>
      </c>
      <c r="K404" s="4">
        <v>10.716026248873254</v>
      </c>
      <c r="L404" s="3">
        <v>8.4964897123929344</v>
      </c>
      <c r="M404" s="3">
        <v>7.516254059219901</v>
      </c>
      <c r="N404" s="3">
        <v>6.9277890626156164</v>
      </c>
      <c r="O404" s="3">
        <v>5.7949301366814003</v>
      </c>
      <c r="P404" s="3">
        <v>6.6822112840981855</v>
      </c>
      <c r="Q404" s="4">
        <v>7.9192636810271262</v>
      </c>
    </row>
    <row r="405" spans="1:17">
      <c r="A405" s="19" t="s">
        <v>125</v>
      </c>
      <c r="B405" s="16" t="s">
        <v>619</v>
      </c>
      <c r="C405" s="2">
        <v>6.202415773059637</v>
      </c>
      <c r="D405" s="2">
        <v>6.9570185612524398</v>
      </c>
      <c r="E405" s="3">
        <v>9.3204114009795695</v>
      </c>
      <c r="F405" s="1">
        <v>6.1300044379645531</v>
      </c>
      <c r="G405" s="3">
        <v>4.9128691605329662</v>
      </c>
      <c r="H405" s="3">
        <v>3.7209303679217558</v>
      </c>
      <c r="I405" s="3">
        <v>8.2114896725304511</v>
      </c>
      <c r="J405" s="3">
        <v>8.1055672327223416</v>
      </c>
      <c r="K405" s="4">
        <v>6.1336337666857563</v>
      </c>
      <c r="L405" s="3">
        <v>4.4952333658040455</v>
      </c>
      <c r="M405" s="3">
        <v>6.5462838581827016</v>
      </c>
      <c r="N405" s="3">
        <v>4.2830185601056909</v>
      </c>
      <c r="O405" s="3">
        <v>4.8123500563966655</v>
      </c>
      <c r="P405" s="3">
        <v>12.104962968026824</v>
      </c>
      <c r="Q405" s="4">
        <v>9.500262558998708</v>
      </c>
    </row>
    <row r="406" spans="1:17">
      <c r="A406" s="19" t="s">
        <v>391</v>
      </c>
      <c r="B406" s="16" t="s">
        <v>578</v>
      </c>
      <c r="C406" s="2">
        <v>5.9297888235240235</v>
      </c>
      <c r="D406" s="2">
        <v>6.8509785579432574</v>
      </c>
      <c r="E406" s="3">
        <v>9.0608113705665847</v>
      </c>
      <c r="F406" s="1">
        <v>4.6758604953113032</v>
      </c>
      <c r="G406" s="3">
        <v>5.4489944282847178</v>
      </c>
      <c r="H406" s="3">
        <v>4.1878946315766923</v>
      </c>
      <c r="I406" s="3">
        <v>4.4229961598760452</v>
      </c>
      <c r="J406" s="3">
        <v>10.436936361602339</v>
      </c>
      <c r="K406" s="4">
        <v>6.4060508644930376</v>
      </c>
      <c r="L406" s="3">
        <v>5.266662699620138</v>
      </c>
      <c r="M406" s="3">
        <v>7.513489065541525</v>
      </c>
      <c r="N406" s="3">
        <v>6.1108402289844879</v>
      </c>
      <c r="O406" s="3">
        <v>8.7195736418211922</v>
      </c>
      <c r="P406" s="3">
        <v>7.3317549003486731</v>
      </c>
      <c r="Q406" s="4">
        <v>6.1635508113435327</v>
      </c>
    </row>
    <row r="407" spans="1:17">
      <c r="A407" s="19" t="s">
        <v>300</v>
      </c>
      <c r="B407" s="16" t="s">
        <v>793</v>
      </c>
      <c r="C407" s="2">
        <v>6.831023783278277</v>
      </c>
      <c r="D407" s="2">
        <v>6.9157572433849497</v>
      </c>
      <c r="E407" s="3">
        <v>9.7206267378778026</v>
      </c>
      <c r="F407" s="1">
        <v>3.1357372185359145</v>
      </c>
      <c r="G407" s="3">
        <v>6.4512497044087098</v>
      </c>
      <c r="H407" s="3">
        <v>10.930330730822064</v>
      </c>
      <c r="I407" s="3">
        <v>6.5153405930876067</v>
      </c>
      <c r="J407" s="3">
        <v>9.3743969984203588</v>
      </c>
      <c r="K407" s="4">
        <v>4.5790874543950109</v>
      </c>
      <c r="L407" s="3">
        <v>6.6020953578549628</v>
      </c>
      <c r="M407" s="3">
        <v>11.196392847772948</v>
      </c>
      <c r="N407" s="3">
        <v>3.0882613757543935</v>
      </c>
      <c r="O407" s="3">
        <v>7.154566986791</v>
      </c>
      <c r="P407" s="3">
        <v>4.0113107356954236</v>
      </c>
      <c r="Q407" s="4">
        <v>9.441916156440973</v>
      </c>
    </row>
    <row r="408" spans="1:17">
      <c r="A408" s="19" t="s">
        <v>245</v>
      </c>
      <c r="B408" s="16" t="s">
        <v>611</v>
      </c>
      <c r="C408" s="2">
        <v>9.8154867038875508</v>
      </c>
      <c r="D408" s="2">
        <v>10.282236352896788</v>
      </c>
      <c r="E408" s="3">
        <v>14.215068190164462</v>
      </c>
      <c r="F408" s="1">
        <v>9.9373911537882975</v>
      </c>
      <c r="G408" s="3">
        <v>11.279110374263011</v>
      </c>
      <c r="H408" s="3">
        <v>9.6367733032348681</v>
      </c>
      <c r="I408" s="3">
        <v>13.795354224424134</v>
      </c>
      <c r="J408" s="3">
        <v>7.7076447606817036</v>
      </c>
      <c r="K408" s="4">
        <v>6.5366464069332828</v>
      </c>
      <c r="L408" s="3">
        <v>11.245822592651157</v>
      </c>
      <c r="M408" s="3">
        <v>16.935029472764214</v>
      </c>
      <c r="N408" s="3">
        <v>6.9818685484330931</v>
      </c>
      <c r="O408" s="3">
        <v>11.802412701058046</v>
      </c>
      <c r="P408" s="3">
        <v>4.3146029915670754</v>
      </c>
      <c r="Q408" s="4">
        <v>10.413681810907145</v>
      </c>
    </row>
    <row r="409" spans="1:17">
      <c r="A409" s="19" t="s">
        <v>333</v>
      </c>
      <c r="B409" s="16" t="s">
        <v>825</v>
      </c>
      <c r="C409" s="2">
        <v>6.1489935098794142</v>
      </c>
      <c r="D409" s="2">
        <v>6.2327414241103289</v>
      </c>
      <c r="E409" s="3">
        <v>8.7554090049728703</v>
      </c>
      <c r="F409" s="1">
        <v>4.9541794808374906</v>
      </c>
      <c r="G409" s="3">
        <v>8.8234004676423776</v>
      </c>
      <c r="H409" s="3">
        <v>4.8860256369803938</v>
      </c>
      <c r="I409" s="3">
        <v>3.4239025328312702</v>
      </c>
      <c r="J409" s="3">
        <v>5.7676529471270852</v>
      </c>
      <c r="K409" s="4">
        <v>9.0387999938578663</v>
      </c>
      <c r="L409" s="3">
        <v>6.6668227010030723</v>
      </c>
      <c r="M409" s="3">
        <v>5.1086654280770123</v>
      </c>
      <c r="N409" s="3">
        <v>6.3018770706453644</v>
      </c>
      <c r="O409" s="3">
        <v>6.476260863753053</v>
      </c>
      <c r="P409" s="3">
        <v>5.6070786422666146</v>
      </c>
      <c r="Q409" s="4">
        <v>7.2357438389168554</v>
      </c>
    </row>
    <row r="410" spans="1:17">
      <c r="A410" s="19" t="s">
        <v>327</v>
      </c>
      <c r="B410" s="16" t="s">
        <v>820</v>
      </c>
      <c r="C410" s="2">
        <v>8.3082643825594342</v>
      </c>
      <c r="D410" s="2">
        <v>8.8889348395282894</v>
      </c>
      <c r="E410" s="3">
        <v>12.167186183825969</v>
      </c>
      <c r="F410" s="1">
        <v>8.6830327812595502</v>
      </c>
      <c r="G410" s="3">
        <v>4.6823040200153629</v>
      </c>
      <c r="H410" s="3">
        <v>7.0605081104052569</v>
      </c>
      <c r="I410" s="3">
        <v>10.559017828182972</v>
      </c>
      <c r="J410" s="3">
        <v>8.8857588710402666</v>
      </c>
      <c r="K410" s="4">
        <v>9.978964684453187</v>
      </c>
      <c r="L410" s="3">
        <v>8.1008288406328575</v>
      </c>
      <c r="M410" s="3">
        <v>8.0914780394205419</v>
      </c>
      <c r="N410" s="3">
        <v>6.3764175728139847</v>
      </c>
      <c r="O410" s="3">
        <v>9.3857435094685577</v>
      </c>
      <c r="P410" s="3">
        <v>14.128909582138535</v>
      </c>
      <c r="Q410" s="4">
        <v>7.25023149269526</v>
      </c>
    </row>
    <row r="411" spans="1:17">
      <c r="A411" s="19" t="s">
        <v>376</v>
      </c>
      <c r="B411" s="16" t="s">
        <v>868</v>
      </c>
      <c r="C411" s="2">
        <v>8.3822458996490035</v>
      </c>
      <c r="D411" s="2">
        <v>10.551282402314405</v>
      </c>
      <c r="E411" s="3">
        <v>13.47559299829036</v>
      </c>
      <c r="F411" s="1">
        <v>9.9761019821536436</v>
      </c>
      <c r="G411" s="3">
        <v>7.5164950573500633</v>
      </c>
      <c r="H411" s="3">
        <v>13.2381313878317</v>
      </c>
      <c r="I411" s="3">
        <v>8.2732008139025588</v>
      </c>
      <c r="J411" s="3">
        <v>6.9862571798558672</v>
      </c>
      <c r="K411" s="4">
        <v>4.3032889768001823</v>
      </c>
      <c r="L411" s="3">
        <v>12.413238318711011</v>
      </c>
      <c r="M411" s="3">
        <v>11.968850849100274</v>
      </c>
      <c r="N411" s="3">
        <v>7.5674613724088582</v>
      </c>
      <c r="O411" s="3">
        <v>8.9300782793011315</v>
      </c>
      <c r="P411" s="3">
        <v>9.857411920824994</v>
      </c>
      <c r="Q411" s="4">
        <v>12.570653673540161</v>
      </c>
    </row>
    <row r="412" spans="1:17">
      <c r="A412" s="19" t="s">
        <v>35</v>
      </c>
      <c r="B412" s="16" t="s">
        <v>527</v>
      </c>
      <c r="C412" s="2">
        <v>4.7218962459022027</v>
      </c>
      <c r="D412" s="2">
        <v>5.5207231430271015</v>
      </c>
      <c r="E412" s="3">
        <v>7.2646189286858229</v>
      </c>
      <c r="F412" s="1">
        <v>5.2348489332543569</v>
      </c>
      <c r="G412" s="3">
        <v>3.6410028254564644</v>
      </c>
      <c r="H412" s="3">
        <v>4.4984742223563492</v>
      </c>
      <c r="I412" s="3">
        <v>4.9007217875874884</v>
      </c>
      <c r="J412" s="3">
        <v>1.5962318069711507</v>
      </c>
      <c r="K412" s="4">
        <v>8.4600978997874066</v>
      </c>
      <c r="L412" s="3">
        <v>4.9801241249827726</v>
      </c>
      <c r="M412" s="3">
        <v>3.4905778692903575</v>
      </c>
      <c r="N412" s="3">
        <v>8.9103564459179641</v>
      </c>
      <c r="O412" s="3">
        <v>4.7477236946613735</v>
      </c>
      <c r="P412" s="3">
        <v>5.295532320359011</v>
      </c>
      <c r="Q412" s="4">
        <v>5.7000244029511284</v>
      </c>
    </row>
    <row r="413" spans="1:17">
      <c r="A413" s="19" t="s">
        <v>367</v>
      </c>
      <c r="B413" s="16" t="s">
        <v>859</v>
      </c>
      <c r="C413" s="2">
        <v>6.0861709664691128</v>
      </c>
      <c r="D413" s="2">
        <v>6.4420415615689253</v>
      </c>
      <c r="E413" s="3">
        <v>8.8623572775008892</v>
      </c>
      <c r="F413" s="1">
        <v>4.1210590515175509</v>
      </c>
      <c r="G413" s="3">
        <v>5.5302016073237752</v>
      </c>
      <c r="H413" s="3">
        <v>8.2870421235685328</v>
      </c>
      <c r="I413" s="3">
        <v>6.1626836150877757</v>
      </c>
      <c r="J413" s="3">
        <v>7.3061997299477666</v>
      </c>
      <c r="K413" s="4">
        <v>5.1098396713692775</v>
      </c>
      <c r="L413" s="3">
        <v>8.248233624431597</v>
      </c>
      <c r="M413" s="3">
        <v>3.5313624921814961</v>
      </c>
      <c r="N413" s="3">
        <v>9.2510123241400972</v>
      </c>
      <c r="O413" s="3">
        <v>7.6687682901306191</v>
      </c>
      <c r="P413" s="3">
        <v>4.9814890685986768</v>
      </c>
      <c r="Q413" s="4">
        <v>4.9713835699310627</v>
      </c>
    </row>
    <row r="414" spans="1:17">
      <c r="A414" s="19" t="s">
        <v>331</v>
      </c>
      <c r="B414" s="16" t="s">
        <v>823</v>
      </c>
      <c r="C414" s="2">
        <v>7.7546386823450684</v>
      </c>
      <c r="D414" s="2">
        <v>9.3429809087661368</v>
      </c>
      <c r="E414" s="3">
        <v>12.141899083557357</v>
      </c>
      <c r="F414" s="1">
        <v>7.7654047232205494</v>
      </c>
      <c r="G414" s="3">
        <v>5.9070983135377464</v>
      </c>
      <c r="H414" s="3">
        <v>11.892739133022655</v>
      </c>
      <c r="I414" s="3">
        <v>7.7276452867862178</v>
      </c>
      <c r="J414" s="3">
        <v>5.3193004575551956</v>
      </c>
      <c r="K414" s="4">
        <v>7.9156441799480488</v>
      </c>
      <c r="L414" s="3">
        <v>6.311714935472529</v>
      </c>
      <c r="M414" s="3">
        <v>8.5883589992786167</v>
      </c>
      <c r="N414" s="3">
        <v>14.650914911785309</v>
      </c>
      <c r="O414" s="3">
        <v>13.787921220097871</v>
      </c>
      <c r="P414" s="3">
        <v>6.6124262462867209</v>
      </c>
      <c r="Q414" s="4">
        <v>6.1065491396757734</v>
      </c>
    </row>
    <row r="415" spans="1:17">
      <c r="A415" s="19" t="s">
        <v>349</v>
      </c>
      <c r="B415" s="16" t="s">
        <v>841</v>
      </c>
      <c r="C415" s="2">
        <v>8.2892294315066835</v>
      </c>
      <c r="D415" s="2">
        <v>9.6615516142042424</v>
      </c>
      <c r="E415" s="3">
        <v>12.730157271695004</v>
      </c>
      <c r="F415" s="1">
        <v>11.168862338612618</v>
      </c>
      <c r="G415" s="3">
        <v>9.0675699172589148</v>
      </c>
      <c r="H415" s="3">
        <v>10.825411037260912</v>
      </c>
      <c r="I415" s="3">
        <v>7.0206771062339648</v>
      </c>
      <c r="J415" s="3">
        <v>2.1210320332683215</v>
      </c>
      <c r="K415" s="4">
        <v>9.5318241564053672</v>
      </c>
      <c r="L415" s="3">
        <v>7.6829533728143815</v>
      </c>
      <c r="M415" s="3">
        <v>11.326521795503197</v>
      </c>
      <c r="N415" s="3">
        <v>9.5956721499049511</v>
      </c>
      <c r="O415" s="3">
        <v>8.5594784412240958</v>
      </c>
      <c r="P415" s="3">
        <v>14.337588040225564</v>
      </c>
      <c r="Q415" s="4">
        <v>6.4670958855532712</v>
      </c>
    </row>
    <row r="416" spans="1:17">
      <c r="A416" s="19" t="s">
        <v>330</v>
      </c>
      <c r="B416" s="16" t="s">
        <v>822</v>
      </c>
      <c r="C416" s="2">
        <v>10.703590035643549</v>
      </c>
      <c r="D416" s="2">
        <v>10.834131600094517</v>
      </c>
      <c r="E416" s="3">
        <v>15.229748756276134</v>
      </c>
      <c r="F416" s="1">
        <v>11.98862931812728</v>
      </c>
      <c r="G416" s="3">
        <v>11.866370207561124</v>
      </c>
      <c r="H416" s="3">
        <v>11.247793190606897</v>
      </c>
      <c r="I416" s="3">
        <v>8.4773135609600487</v>
      </c>
      <c r="J416" s="3">
        <v>12.180875044846795</v>
      </c>
      <c r="K416" s="4">
        <v>8.4605588917591401</v>
      </c>
      <c r="L416" s="3">
        <v>14.826246707068078</v>
      </c>
      <c r="M416" s="3">
        <v>8.3686586380890482</v>
      </c>
      <c r="N416" s="3">
        <v>8.673301762434356</v>
      </c>
      <c r="O416" s="3">
        <v>11.188888452855164</v>
      </c>
      <c r="P416" s="3">
        <v>10.695063686846909</v>
      </c>
      <c r="Q416" s="4">
        <v>11.252630353273563</v>
      </c>
    </row>
    <row r="417" spans="1:17">
      <c r="A417" s="19" t="s">
        <v>439</v>
      </c>
      <c r="B417" s="16" t="s">
        <v>921</v>
      </c>
      <c r="C417" s="2">
        <v>3.4106483180300278</v>
      </c>
      <c r="D417" s="2">
        <v>3.4513315849366015</v>
      </c>
      <c r="E417" s="3">
        <v>4.8522377990430412</v>
      </c>
      <c r="F417" s="1">
        <v>1.7154973265297149</v>
      </c>
      <c r="G417" s="3">
        <v>3.5460450719927752</v>
      </c>
      <c r="H417" s="3">
        <v>3.2463887373948377</v>
      </c>
      <c r="I417" s="3">
        <v>2.856403127084278</v>
      </c>
      <c r="J417" s="3">
        <v>2.791840085080163</v>
      </c>
      <c r="K417" s="4">
        <v>6.307715560098397</v>
      </c>
      <c r="L417" s="3">
        <v>2.5773102991926522</v>
      </c>
      <c r="M417" s="3">
        <v>3.0577968924160075</v>
      </c>
      <c r="N417" s="3">
        <v>3.016457824562806</v>
      </c>
      <c r="O417" s="3">
        <v>2.8180397868502705</v>
      </c>
      <c r="P417" s="3">
        <v>4.2490356275690848</v>
      </c>
      <c r="Q417" s="4">
        <v>4.9893490790287869</v>
      </c>
    </row>
    <row r="418" spans="1:17">
      <c r="A418" s="19" t="s">
        <v>185</v>
      </c>
      <c r="B418" s="16" t="s">
        <v>679</v>
      </c>
      <c r="C418" s="2">
        <v>14.399759708115942</v>
      </c>
      <c r="D418" s="2">
        <v>16.234517274221997</v>
      </c>
      <c r="E418" s="3">
        <v>21.700521440244049</v>
      </c>
      <c r="F418" s="1">
        <v>12.761686132078061</v>
      </c>
      <c r="G418" s="3">
        <v>19.21103791038399</v>
      </c>
      <c r="H418" s="3">
        <v>6.4853409623230966</v>
      </c>
      <c r="I418" s="3">
        <v>17.511506871319401</v>
      </c>
      <c r="J418" s="3">
        <v>13.759815187019536</v>
      </c>
      <c r="K418" s="4">
        <v>16.669171185571557</v>
      </c>
      <c r="L418" s="3">
        <v>22.542181928244688</v>
      </c>
      <c r="M418" s="3">
        <v>12.830672899646281</v>
      </c>
      <c r="N418" s="3">
        <v>14.139324943495632</v>
      </c>
      <c r="O418" s="3">
        <v>13.623137996064797</v>
      </c>
      <c r="P418" s="3">
        <v>17.970882646702943</v>
      </c>
      <c r="Q418" s="4">
        <v>16.300903231177642</v>
      </c>
    </row>
    <row r="419" spans="1:17">
      <c r="A419" s="19" t="s">
        <v>4</v>
      </c>
      <c r="B419" s="16" t="s">
        <v>495</v>
      </c>
      <c r="C419" s="2">
        <v>5.7700772440576253</v>
      </c>
      <c r="D419" s="2">
        <v>5.9764597490714664</v>
      </c>
      <c r="E419" s="3">
        <v>8.3073378729086862</v>
      </c>
      <c r="F419" s="1">
        <v>3.2763575757042829</v>
      </c>
      <c r="G419" s="3">
        <v>5.9167880018013221</v>
      </c>
      <c r="H419" s="3">
        <v>8.1382310323621212</v>
      </c>
      <c r="I419" s="3">
        <v>4.4771412471363812</v>
      </c>
      <c r="J419" s="3">
        <v>6.7816006916072951</v>
      </c>
      <c r="K419" s="4">
        <v>6.0303449157343545</v>
      </c>
      <c r="L419" s="3">
        <v>5.2940501638503576</v>
      </c>
      <c r="M419" s="3">
        <v>4.3748022771816535</v>
      </c>
      <c r="N419" s="3">
        <v>7.8701935930628268</v>
      </c>
      <c r="O419" s="3">
        <v>5.3109301168020453</v>
      </c>
      <c r="P419" s="3">
        <v>4.2656699650268743</v>
      </c>
      <c r="Q419" s="4">
        <v>8.7431123785050389</v>
      </c>
    </row>
    <row r="420" spans="1:17">
      <c r="A420" s="19" t="s">
        <v>246</v>
      </c>
      <c r="B420" s="16" t="s">
        <v>740</v>
      </c>
      <c r="C420" s="2">
        <v>7.3855329682899837</v>
      </c>
      <c r="D420" s="2">
        <v>6.3655131096354767</v>
      </c>
      <c r="E420" s="3">
        <v>9.750172017694835</v>
      </c>
      <c r="F420" s="1">
        <v>6.776117782942916</v>
      </c>
      <c r="G420" s="3">
        <v>7.6226801111492186</v>
      </c>
      <c r="H420" s="3">
        <v>6.9115765162784628</v>
      </c>
      <c r="I420" s="3">
        <v>8.1499089212468991</v>
      </c>
      <c r="J420" s="3">
        <v>8.4052349628118499</v>
      </c>
      <c r="K420" s="4">
        <v>6.4476795153105542</v>
      </c>
      <c r="L420" s="3">
        <v>6.6716393878265006</v>
      </c>
      <c r="M420" s="3">
        <v>6.2848540835498001</v>
      </c>
      <c r="N420" s="3">
        <v>7.0323619704980409</v>
      </c>
      <c r="O420" s="3">
        <v>7.7635035063860993</v>
      </c>
      <c r="P420" s="3">
        <v>7.170774713161622</v>
      </c>
      <c r="Q420" s="4">
        <v>3.2699449963907958</v>
      </c>
    </row>
    <row r="421" spans="1:17">
      <c r="A421" s="19" t="s">
        <v>247</v>
      </c>
      <c r="B421" s="16" t="s">
        <v>741</v>
      </c>
      <c r="C421" s="2">
        <v>10.028545696407534</v>
      </c>
      <c r="D421" s="2">
        <v>10.420886538987162</v>
      </c>
      <c r="E421" s="3">
        <v>14.462593302840881</v>
      </c>
      <c r="F421" s="1">
        <v>4.7453502846341902</v>
      </c>
      <c r="G421" s="3">
        <v>13.653131288003465</v>
      </c>
      <c r="H421" s="3">
        <v>9.5414800776355779</v>
      </c>
      <c r="I421" s="3">
        <v>11.407018470253295</v>
      </c>
      <c r="J421" s="3">
        <v>14.330702469979054</v>
      </c>
      <c r="K421" s="4">
        <v>6.4935915879396262</v>
      </c>
      <c r="L421" s="3">
        <v>13.181399843465053</v>
      </c>
      <c r="M421" s="3">
        <v>13.177387318242269</v>
      </c>
      <c r="N421" s="3">
        <v>7.6385328853349908</v>
      </c>
      <c r="O421" s="3">
        <v>10.907758001941799</v>
      </c>
      <c r="P421" s="3">
        <v>6.4272872442712865</v>
      </c>
      <c r="Q421" s="4">
        <v>11.192953940667568</v>
      </c>
    </row>
    <row r="422" spans="1:17">
      <c r="A422" s="19" t="s">
        <v>414</v>
      </c>
      <c r="B422" s="16" t="s">
        <v>905</v>
      </c>
      <c r="C422" s="2">
        <v>7.5141414316785928</v>
      </c>
      <c r="D422" s="2">
        <v>7.3684258222064187</v>
      </c>
      <c r="E422" s="3">
        <v>10.524068631124901</v>
      </c>
      <c r="F422" s="1">
        <v>5.9444749651579549</v>
      </c>
      <c r="G422" s="3">
        <v>8.6682214637321344</v>
      </c>
      <c r="H422" s="3">
        <v>6.4220913177809615</v>
      </c>
      <c r="I422" s="3">
        <v>7.2942261124265535</v>
      </c>
      <c r="J422" s="3">
        <v>8.1871395964380067</v>
      </c>
      <c r="K422" s="4">
        <v>8.5686951345359521</v>
      </c>
      <c r="L422" s="3">
        <v>6.8925009082593318</v>
      </c>
      <c r="M422" s="3">
        <v>8.4337073006413537</v>
      </c>
      <c r="N422" s="3">
        <v>5.6673903605588105</v>
      </c>
      <c r="O422" s="3">
        <v>6.8118572126253083</v>
      </c>
      <c r="P422" s="3">
        <v>6.9753413294169775</v>
      </c>
      <c r="Q422" s="4">
        <v>9.4297578217367306</v>
      </c>
    </row>
    <row r="423" spans="1:17">
      <c r="A423" s="19" t="s">
        <v>363</v>
      </c>
      <c r="B423" s="16" t="s">
        <v>855</v>
      </c>
      <c r="C423" s="2">
        <v>4.7207648467751326</v>
      </c>
      <c r="D423" s="2">
        <v>4.5317478514484772</v>
      </c>
      <c r="E423" s="3">
        <v>6.543879531872185</v>
      </c>
      <c r="F423" s="1">
        <v>1.7562547338157559</v>
      </c>
      <c r="G423" s="3">
        <v>4.7548667087105674</v>
      </c>
      <c r="H423" s="3">
        <v>8.2117499027281653</v>
      </c>
      <c r="I423" s="3">
        <v>3.0442937592433097</v>
      </c>
      <c r="J423" s="3">
        <v>4.5074251213967544</v>
      </c>
      <c r="K423" s="4">
        <v>6.0499988547562449</v>
      </c>
      <c r="L423" s="3">
        <v>6.6526279327826856</v>
      </c>
      <c r="M423" s="3">
        <v>4.2881465426549203</v>
      </c>
      <c r="N423" s="3">
        <v>7.4662585742927678</v>
      </c>
      <c r="O423" s="3">
        <v>3.264916763932467</v>
      </c>
      <c r="P423" s="3">
        <v>2.5553736044453026</v>
      </c>
      <c r="Q423" s="4">
        <v>2.9631636905827192</v>
      </c>
    </row>
    <row r="424" spans="1:17">
      <c r="A424" s="19" t="s">
        <v>438</v>
      </c>
      <c r="B424" s="16" t="s">
        <v>927</v>
      </c>
      <c r="C424" s="2">
        <v>4.5363501915856652</v>
      </c>
      <c r="D424" s="2">
        <v>5.271678869161522</v>
      </c>
      <c r="E424" s="3">
        <v>6.9547876430746181</v>
      </c>
      <c r="F424" s="1">
        <v>4.856936333035959</v>
      </c>
      <c r="G424" s="3">
        <v>0.99235077768173685</v>
      </c>
      <c r="H424" s="3">
        <v>7.5363863272333491</v>
      </c>
      <c r="I424" s="3">
        <v>4.4551841342229661</v>
      </c>
      <c r="J424" s="3">
        <v>6.7164392982210233</v>
      </c>
      <c r="K424" s="4">
        <v>2.6608042791189606</v>
      </c>
      <c r="L424" s="3">
        <v>7.5244051010785853</v>
      </c>
      <c r="M424" s="3">
        <v>3.7354269848219448</v>
      </c>
      <c r="N424" s="3">
        <v>4.9703415440809939</v>
      </c>
      <c r="O424" s="3">
        <v>4.5234249953805854</v>
      </c>
      <c r="P424" s="3">
        <v>5.097308932371476</v>
      </c>
      <c r="Q424" s="4">
        <v>5.7791656572355441</v>
      </c>
    </row>
    <row r="425" spans="1:17">
      <c r="A425" s="19" t="s">
        <v>126</v>
      </c>
      <c r="B425" s="16" t="s">
        <v>620</v>
      </c>
      <c r="C425" s="2">
        <v>6.7098665822581367</v>
      </c>
      <c r="D425" s="2">
        <v>6.5500244796582967</v>
      </c>
      <c r="E425" s="3">
        <v>9.3768400986594322</v>
      </c>
      <c r="F425" s="1">
        <v>2.5340480908311473</v>
      </c>
      <c r="G425" s="3">
        <v>7.650795609658732</v>
      </c>
      <c r="H425" s="3">
        <v>9.3238967444519876</v>
      </c>
      <c r="I425" s="3">
        <v>6.9351020402262957</v>
      </c>
      <c r="J425" s="3">
        <v>5.888802657101925</v>
      </c>
      <c r="K425" s="4">
        <v>7.9265543512787282</v>
      </c>
      <c r="L425" s="3">
        <v>6.89629418111278</v>
      </c>
      <c r="M425" s="3">
        <v>5.2847839628091764</v>
      </c>
      <c r="N425" s="3">
        <v>5.6772570189528864</v>
      </c>
      <c r="O425" s="3">
        <v>7.2429901686444547</v>
      </c>
      <c r="P425" s="3">
        <v>6.6018545451498083</v>
      </c>
      <c r="Q425" s="4">
        <v>7.5969670012806727</v>
      </c>
    </row>
    <row r="426" spans="1:17">
      <c r="A426" s="19" t="s">
        <v>248</v>
      </c>
      <c r="B426" s="16" t="s">
        <v>742</v>
      </c>
      <c r="C426" s="2">
        <v>15.444144685334626</v>
      </c>
      <c r="D426" s="2">
        <v>13.919912158940136</v>
      </c>
      <c r="E426" s="3">
        <v>20.791478051696064</v>
      </c>
      <c r="F426" s="1">
        <v>13.422944440820512</v>
      </c>
      <c r="G426" s="3">
        <v>16.932564237849206</v>
      </c>
      <c r="H426" s="3">
        <v>18.118271547097017</v>
      </c>
      <c r="I426" s="3">
        <v>17.404723740617122</v>
      </c>
      <c r="J426" s="3">
        <v>15.127603518069307</v>
      </c>
      <c r="K426" s="4">
        <v>11.658760627554599</v>
      </c>
      <c r="L426" s="3">
        <v>10.947052163646708</v>
      </c>
      <c r="M426" s="3">
        <v>17.427454588312287</v>
      </c>
      <c r="N426" s="3">
        <v>12.104989936363872</v>
      </c>
      <c r="O426" s="3">
        <v>12.656463823876898</v>
      </c>
      <c r="P426" s="3">
        <v>16.234796443615458</v>
      </c>
      <c r="Q426" s="4">
        <v>14.148715997825596</v>
      </c>
    </row>
    <row r="427" spans="1:17">
      <c r="A427" s="19" t="s">
        <v>468</v>
      </c>
      <c r="B427" s="16" t="s">
        <v>956</v>
      </c>
      <c r="C427" s="2">
        <v>4.5153807229157676</v>
      </c>
      <c r="D427" s="2">
        <v>6.3199175318695877</v>
      </c>
      <c r="E427" s="3">
        <v>7.7672402230465298</v>
      </c>
      <c r="F427" s="1">
        <v>2.7663831254207674</v>
      </c>
      <c r="G427" s="3">
        <v>2.5588781338343276</v>
      </c>
      <c r="H427" s="3">
        <v>6.5698492181355093</v>
      </c>
      <c r="I427" s="3">
        <v>7.092175611782336</v>
      </c>
      <c r="J427" s="3">
        <v>3.5022095084977294</v>
      </c>
      <c r="K427" s="4">
        <v>4.6027887398239393</v>
      </c>
      <c r="L427" s="3">
        <v>6.4372344532831764</v>
      </c>
      <c r="M427" s="3">
        <v>5.1684551232970346</v>
      </c>
      <c r="N427" s="3">
        <v>6.9945371661152835</v>
      </c>
      <c r="O427" s="3">
        <v>5.7627704356812712</v>
      </c>
      <c r="P427" s="3">
        <v>6.3535484206737607</v>
      </c>
      <c r="Q427" s="4">
        <v>7.2029595921669989</v>
      </c>
    </row>
    <row r="428" spans="1:17">
      <c r="A428" s="19" t="s">
        <v>301</v>
      </c>
      <c r="B428" s="16" t="s">
        <v>794</v>
      </c>
      <c r="C428" s="2">
        <v>8.9264863436190094</v>
      </c>
      <c r="D428" s="2">
        <v>9.5596259477119929</v>
      </c>
      <c r="E428" s="3">
        <v>13.079319810410063</v>
      </c>
      <c r="F428" s="1">
        <v>6.8130686818118651</v>
      </c>
      <c r="G428" s="3">
        <v>5.3617217648321187</v>
      </c>
      <c r="H428" s="3">
        <v>7.6305839682582493</v>
      </c>
      <c r="I428" s="3">
        <v>15.672691130649286</v>
      </c>
      <c r="J428" s="3">
        <v>6.8360360135938052</v>
      </c>
      <c r="K428" s="4">
        <v>11.244816502568733</v>
      </c>
      <c r="L428" s="3">
        <v>6.4677844614251496</v>
      </c>
      <c r="M428" s="3">
        <v>12.064008603555729</v>
      </c>
      <c r="N428" s="3">
        <v>8.2388246262266414</v>
      </c>
      <c r="O428" s="3">
        <v>9.1444178254720629</v>
      </c>
      <c r="P428" s="3">
        <v>10.087163439925996</v>
      </c>
      <c r="Q428" s="4">
        <v>11.355556729666382</v>
      </c>
    </row>
    <row r="429" spans="1:17">
      <c r="A429" s="19" t="s">
        <v>249</v>
      </c>
      <c r="B429" s="16" t="s">
        <v>743</v>
      </c>
      <c r="C429" s="2">
        <v>7.1702763939745076</v>
      </c>
      <c r="D429" s="2">
        <v>6.9025540480595362</v>
      </c>
      <c r="E429" s="3">
        <v>9.9527943790862654</v>
      </c>
      <c r="F429" s="1">
        <v>7.2917888075537896</v>
      </c>
      <c r="G429" s="3">
        <v>5.373054789504355</v>
      </c>
      <c r="H429" s="3">
        <v>9.4590354100716407</v>
      </c>
      <c r="I429" s="3">
        <v>6.6006821371604119</v>
      </c>
      <c r="J429" s="3">
        <v>7.3249965508697237</v>
      </c>
      <c r="K429" s="4">
        <v>6.9721006686871245</v>
      </c>
      <c r="L429" s="3">
        <v>8.4106334003868071</v>
      </c>
      <c r="M429" s="3">
        <v>10.064646823747756</v>
      </c>
      <c r="N429" s="3">
        <v>8.7997959509991652</v>
      </c>
      <c r="O429" s="3">
        <v>5.2579600509112172</v>
      </c>
      <c r="P429" s="3">
        <v>4.5433694694749081</v>
      </c>
      <c r="Q429" s="4">
        <v>4.3389185928373584</v>
      </c>
    </row>
    <row r="430" spans="1:17">
      <c r="A430" s="19" t="s">
        <v>447</v>
      </c>
      <c r="B430" s="16" t="s">
        <v>935</v>
      </c>
      <c r="C430" s="2">
        <v>3.2125654215738724</v>
      </c>
      <c r="D430" s="2">
        <v>5.6440675641514462</v>
      </c>
      <c r="E430" s="3">
        <v>6.4943109916756026</v>
      </c>
      <c r="F430" s="1">
        <v>3.1473882027260314</v>
      </c>
      <c r="G430" s="3">
        <v>2.5420948110933614</v>
      </c>
      <c r="H430" s="3">
        <v>2.0299277035056971</v>
      </c>
      <c r="I430" s="3">
        <v>3.6586364792785862</v>
      </c>
      <c r="J430" s="3">
        <v>3.3154432512160539</v>
      </c>
      <c r="K430" s="4">
        <v>4.581902081623503</v>
      </c>
      <c r="L430" s="3">
        <v>4.5406800119057555</v>
      </c>
      <c r="M430" s="3">
        <v>5.0789930747368643</v>
      </c>
      <c r="N430" s="3">
        <v>4.1980056900200493</v>
      </c>
      <c r="O430" s="3">
        <v>8.2616050740699567</v>
      </c>
      <c r="P430" s="3">
        <v>4.6158840299487238</v>
      </c>
      <c r="Q430" s="4">
        <v>7.169237504227322</v>
      </c>
    </row>
    <row r="431" spans="1:17">
      <c r="A431" s="19" t="s">
        <v>455</v>
      </c>
      <c r="B431" s="16" t="s">
        <v>943</v>
      </c>
      <c r="C431" s="2">
        <v>6.8986050510863288</v>
      </c>
      <c r="D431" s="2">
        <v>6.6583408008778511</v>
      </c>
      <c r="E431" s="3">
        <v>9.5877136936554646</v>
      </c>
      <c r="F431" s="1">
        <v>6.7962472177088005</v>
      </c>
      <c r="G431" s="3">
        <v>5.8653939931314945</v>
      </c>
      <c r="H431" s="3">
        <v>2.6734546093913458</v>
      </c>
      <c r="I431" s="3">
        <v>13.651139636664524</v>
      </c>
      <c r="J431" s="3">
        <v>5.4679396195695329</v>
      </c>
      <c r="K431" s="4">
        <v>6.937455230052282</v>
      </c>
      <c r="L431" s="3">
        <v>6.9940697971483017</v>
      </c>
      <c r="M431" s="3">
        <v>1.7801492329557393</v>
      </c>
      <c r="N431" s="3">
        <v>5.1322243374384611</v>
      </c>
      <c r="O431" s="3">
        <v>7.8737308894420046</v>
      </c>
      <c r="P431" s="3">
        <v>9.1401065907530565</v>
      </c>
      <c r="Q431" s="4">
        <v>9.029763957529541</v>
      </c>
    </row>
    <row r="432" spans="1:17">
      <c r="A432" s="20" t="s">
        <v>302</v>
      </c>
      <c r="B432" s="17" t="s">
        <v>795</v>
      </c>
      <c r="C432" s="6">
        <v>5.9361566716920882</v>
      </c>
      <c r="D432" s="6">
        <v>6.4554566686698367</v>
      </c>
      <c r="E432" s="7">
        <v>8.7698846532864021</v>
      </c>
      <c r="F432" s="5">
        <v>5.4173421761869456</v>
      </c>
      <c r="G432" s="7">
        <v>4.6306248762791347</v>
      </c>
      <c r="H432" s="7">
        <v>5.5272126922517772</v>
      </c>
      <c r="I432" s="7">
        <v>3.3634039573563754</v>
      </c>
      <c r="J432" s="7">
        <v>8.7847598460561667</v>
      </c>
      <c r="K432" s="8">
        <v>7.8935964820221267</v>
      </c>
      <c r="L432" s="7">
        <v>5.8552176747682392</v>
      </c>
      <c r="M432" s="7">
        <v>6.1980778050573582</v>
      </c>
      <c r="N432" s="7">
        <v>7.2005498980521514</v>
      </c>
      <c r="O432" s="7">
        <v>9.6414386674059998</v>
      </c>
      <c r="P432" s="7">
        <v>5.3711851829379906</v>
      </c>
      <c r="Q432" s="8">
        <v>4.4662707837972881</v>
      </c>
    </row>
    <row r="433" spans="1:17">
      <c r="A433" s="19" t="s">
        <v>127</v>
      </c>
      <c r="B433" s="16" t="s">
        <v>621</v>
      </c>
      <c r="C433" s="2">
        <v>5.0093178428413685</v>
      </c>
      <c r="D433" s="2">
        <v>5.01505662563864</v>
      </c>
      <c r="E433" s="3">
        <v>7.0883043253637839</v>
      </c>
      <c r="F433" s="1">
        <v>4.0533493097784357</v>
      </c>
      <c r="G433" s="3">
        <v>7.8609406167635036</v>
      </c>
      <c r="H433" s="3">
        <v>4.8720534389051755</v>
      </c>
      <c r="I433" s="3">
        <v>4.055361856458493</v>
      </c>
      <c r="J433" s="3">
        <v>4.8825945770475334</v>
      </c>
      <c r="K433" s="4">
        <v>4.331607258095068</v>
      </c>
      <c r="L433" s="3">
        <v>4.3712129950922316</v>
      </c>
      <c r="M433" s="3">
        <v>5.7388185579938709</v>
      </c>
      <c r="N433" s="3">
        <v>5.3761023740463081</v>
      </c>
      <c r="O433" s="3">
        <v>7.4985116574418713</v>
      </c>
      <c r="P433" s="3">
        <v>3.4432931376255111</v>
      </c>
      <c r="Q433" s="4">
        <v>3.6624010316320517</v>
      </c>
    </row>
    <row r="434" spans="1:17">
      <c r="A434" s="19" t="s">
        <v>397</v>
      </c>
      <c r="B434" s="16" t="s">
        <v>888</v>
      </c>
      <c r="C434" s="2">
        <v>12.76864716125484</v>
      </c>
      <c r="D434" s="2">
        <v>13.393569531542511</v>
      </c>
      <c r="E434" s="3">
        <v>18.504757634859342</v>
      </c>
      <c r="F434" s="1">
        <v>11.680777016375208</v>
      </c>
      <c r="G434" s="3">
        <v>8.2741491053040246</v>
      </c>
      <c r="H434" s="3">
        <v>11.128243294779239</v>
      </c>
      <c r="I434" s="3">
        <v>13.534000037211824</v>
      </c>
      <c r="J434" s="3">
        <v>20.501149748135301</v>
      </c>
      <c r="K434" s="4">
        <v>11.493563765723454</v>
      </c>
      <c r="L434" s="3">
        <v>8.2436448841076349</v>
      </c>
      <c r="M434" s="3">
        <v>12.088167985967372</v>
      </c>
      <c r="N434" s="3">
        <v>14.073633691751292</v>
      </c>
      <c r="O434" s="3">
        <v>14.564647256643267</v>
      </c>
      <c r="P434" s="3">
        <v>13.686509290850335</v>
      </c>
      <c r="Q434" s="4">
        <v>17.704814079935169</v>
      </c>
    </row>
    <row r="435" spans="1:17">
      <c r="A435" s="19" t="s">
        <v>128</v>
      </c>
      <c r="B435" s="16" t="s">
        <v>622</v>
      </c>
      <c r="C435" s="2">
        <v>8.2329456290721001</v>
      </c>
      <c r="D435" s="2">
        <v>7.725281207753647</v>
      </c>
      <c r="E435" s="3">
        <v>11.289878806706875</v>
      </c>
      <c r="F435" s="1">
        <v>8.9628124651254364</v>
      </c>
      <c r="G435" s="3">
        <v>6.9872931278275017</v>
      </c>
      <c r="H435" s="3">
        <v>6.0517571942630175</v>
      </c>
      <c r="I435" s="3">
        <v>7.4843136914985013</v>
      </c>
      <c r="J435" s="3">
        <v>11.564368901833756</v>
      </c>
      <c r="K435" s="4">
        <v>8.3471283938843932</v>
      </c>
      <c r="L435" s="3">
        <v>4.6010541152800943</v>
      </c>
      <c r="M435" s="3">
        <v>6.8822012167334483</v>
      </c>
      <c r="N435" s="3">
        <v>11.643221368751089</v>
      </c>
      <c r="O435" s="3">
        <v>8.0112891623197253</v>
      </c>
      <c r="P435" s="3">
        <v>8.6940887340812445</v>
      </c>
      <c r="Q435" s="4">
        <v>6.5198326493562835</v>
      </c>
    </row>
    <row r="436" spans="1:17">
      <c r="A436" s="19" t="s">
        <v>250</v>
      </c>
      <c r="B436" s="16" t="s">
        <v>744</v>
      </c>
      <c r="C436" s="2">
        <v>5.8883075912949083</v>
      </c>
      <c r="D436" s="2">
        <v>6.1658245806513081</v>
      </c>
      <c r="E436" s="3">
        <v>8.5258172071107126</v>
      </c>
      <c r="F436" s="1">
        <v>4.3526586076649654</v>
      </c>
      <c r="G436" s="3">
        <v>8.6132936823107737</v>
      </c>
      <c r="H436" s="3">
        <v>7.7799973836001985</v>
      </c>
      <c r="I436" s="3">
        <v>3.6219248334819354</v>
      </c>
      <c r="J436" s="3">
        <v>4.3715543689106049</v>
      </c>
      <c r="K436" s="4">
        <v>6.5904166718009805</v>
      </c>
      <c r="L436" s="3">
        <v>4.5074830858712938</v>
      </c>
      <c r="M436" s="3">
        <v>5.6685884742743013</v>
      </c>
      <c r="N436" s="3">
        <v>3.8791169525246838</v>
      </c>
      <c r="O436" s="3">
        <v>5.6063876024079802</v>
      </c>
      <c r="P436" s="3">
        <v>5.4729690813205822</v>
      </c>
      <c r="Q436" s="4">
        <v>11.860402287509011</v>
      </c>
    </row>
    <row r="437" spans="1:17">
      <c r="A437" s="19" t="s">
        <v>186</v>
      </c>
      <c r="B437" s="16" t="s">
        <v>680</v>
      </c>
      <c r="C437" s="2">
        <v>5.7817209472655984</v>
      </c>
      <c r="D437" s="2">
        <v>6.4878901130367934</v>
      </c>
      <c r="E437" s="3">
        <v>8.690282805000674</v>
      </c>
      <c r="F437" s="1">
        <v>7.5748946479774943</v>
      </c>
      <c r="G437" s="3">
        <v>4.8304690016976588</v>
      </c>
      <c r="H437" s="3">
        <v>6.349333517091468</v>
      </c>
      <c r="I437" s="3">
        <v>6.5504596153047077</v>
      </c>
      <c r="J437" s="3">
        <v>5.2183551700858786</v>
      </c>
      <c r="K437" s="4">
        <v>4.1668137314363864</v>
      </c>
      <c r="L437" s="3">
        <v>5.1754117260611725</v>
      </c>
      <c r="M437" s="3">
        <v>5.575696036166172</v>
      </c>
      <c r="N437" s="3">
        <v>9.4144818573659919</v>
      </c>
      <c r="O437" s="3">
        <v>6.076927748091693</v>
      </c>
      <c r="P437" s="3">
        <v>7.3910464614101796</v>
      </c>
      <c r="Q437" s="4">
        <v>5.2937768491255532</v>
      </c>
    </row>
    <row r="438" spans="1:17">
      <c r="A438" s="19" t="s">
        <v>461</v>
      </c>
      <c r="B438" s="16" t="s">
        <v>949</v>
      </c>
      <c r="C438" s="2">
        <v>4.6022384482499161</v>
      </c>
      <c r="D438" s="2">
        <v>6.992882491066962</v>
      </c>
      <c r="E438" s="3">
        <v>8.3714397966192582</v>
      </c>
      <c r="F438" s="1">
        <v>2.7250340400347004</v>
      </c>
      <c r="G438" s="3">
        <v>8.1673104416876559</v>
      </c>
      <c r="H438" s="3">
        <v>3.9465508229031712</v>
      </c>
      <c r="I438" s="3">
        <v>6.0984491371196299</v>
      </c>
      <c r="J438" s="3">
        <v>3.9830000561970493</v>
      </c>
      <c r="K438" s="4">
        <v>2.6930861915572932</v>
      </c>
      <c r="L438" s="3">
        <v>7.6411977864013245</v>
      </c>
      <c r="M438" s="3">
        <v>7.8495748866542954</v>
      </c>
      <c r="N438" s="3">
        <v>4.5056933181026109</v>
      </c>
      <c r="O438" s="3">
        <v>7.3285189913718147</v>
      </c>
      <c r="P438" s="3">
        <v>7.0316034682517863</v>
      </c>
      <c r="Q438" s="4">
        <v>7.6007064956199413</v>
      </c>
    </row>
    <row r="439" spans="1:17">
      <c r="A439" s="19" t="s">
        <v>432</v>
      </c>
      <c r="B439" s="16" t="s">
        <v>726</v>
      </c>
      <c r="C439" s="2">
        <v>3.8137948565808149</v>
      </c>
      <c r="D439" s="2">
        <v>4.5777540760574533</v>
      </c>
      <c r="E439" s="3">
        <v>5.9582601142399705</v>
      </c>
      <c r="F439" s="1">
        <v>2.313431122635393</v>
      </c>
      <c r="G439" s="3">
        <v>3.1190966926467634</v>
      </c>
      <c r="H439" s="3">
        <v>3.2244562149244436</v>
      </c>
      <c r="I439" s="3">
        <v>4.7209849924246106</v>
      </c>
      <c r="J439" s="3">
        <v>4.3999940375373736</v>
      </c>
      <c r="K439" s="4">
        <v>5.104806079316301</v>
      </c>
      <c r="L439" s="3">
        <v>2.6718846326921284</v>
      </c>
      <c r="M439" s="3">
        <v>4.0138692773956466</v>
      </c>
      <c r="N439" s="3">
        <v>5.9164833588577324</v>
      </c>
      <c r="O439" s="3">
        <v>4.3177171103480187</v>
      </c>
      <c r="P439" s="3">
        <v>6.1649269240705502</v>
      </c>
      <c r="Q439" s="4">
        <v>4.3816431529806437</v>
      </c>
    </row>
    <row r="440" spans="1:17">
      <c r="A440" s="19" t="s">
        <v>462</v>
      </c>
      <c r="B440" s="16" t="s">
        <v>950</v>
      </c>
      <c r="C440" s="2">
        <v>2.4378260056174033</v>
      </c>
      <c r="D440" s="2">
        <v>2.3531917572877075</v>
      </c>
      <c r="E440" s="3">
        <v>3.3882896983922897</v>
      </c>
      <c r="F440" s="1">
        <v>3.3788484325570542</v>
      </c>
      <c r="G440" s="3">
        <v>1.188060080990514</v>
      </c>
      <c r="H440" s="3">
        <v>1.6190048801486636</v>
      </c>
      <c r="I440" s="3">
        <v>1.9492553659633487</v>
      </c>
      <c r="J440" s="3">
        <v>3.6042036007156191</v>
      </c>
      <c r="K440" s="4">
        <v>2.8875836733292175</v>
      </c>
      <c r="L440" s="3">
        <v>2.2863261249136033</v>
      </c>
      <c r="M440" s="3">
        <v>1.4147460365312474</v>
      </c>
      <c r="N440" s="3">
        <v>3.8778085916288911</v>
      </c>
      <c r="O440" s="3">
        <v>1.4032918082285115</v>
      </c>
      <c r="P440" s="3">
        <v>1.9894291095204995</v>
      </c>
      <c r="Q440" s="4">
        <v>3.1475488729034917</v>
      </c>
    </row>
    <row r="441" spans="1:17">
      <c r="A441" s="19" t="s">
        <v>187</v>
      </c>
      <c r="B441" s="16" t="s">
        <v>681</v>
      </c>
      <c r="C441" s="2">
        <v>5.6105104551168479</v>
      </c>
      <c r="D441" s="2">
        <v>6.4627656348880826</v>
      </c>
      <c r="E441" s="3">
        <v>8.5583390455429971</v>
      </c>
      <c r="F441" s="1">
        <v>6.7485065310962504</v>
      </c>
      <c r="G441" s="3">
        <v>3.5883502644446854</v>
      </c>
      <c r="H441" s="3">
        <v>8.9947527464136705</v>
      </c>
      <c r="I441" s="3">
        <v>3.0843790951887593</v>
      </c>
      <c r="J441" s="3">
        <v>4.5627722334246741</v>
      </c>
      <c r="K441" s="4">
        <v>6.6843018601330506</v>
      </c>
      <c r="L441" s="3">
        <v>4.8461873869978671</v>
      </c>
      <c r="M441" s="3">
        <v>9.4180078267867806</v>
      </c>
      <c r="N441" s="3">
        <v>5.7461160043727419</v>
      </c>
      <c r="O441" s="3">
        <v>8.3892377802157068</v>
      </c>
      <c r="P441" s="3">
        <v>6.914207698121122</v>
      </c>
      <c r="Q441" s="4">
        <v>3.4628371128342708</v>
      </c>
    </row>
    <row r="442" spans="1:17">
      <c r="A442" s="19" t="s">
        <v>251</v>
      </c>
      <c r="B442" s="16" t="s">
        <v>745</v>
      </c>
      <c r="C442" s="2">
        <v>6.4507041587383318</v>
      </c>
      <c r="D442" s="2">
        <v>6.4366909300894219</v>
      </c>
      <c r="E442" s="3">
        <v>9.1127698463781819</v>
      </c>
      <c r="F442" s="1">
        <v>6.4159326065369466</v>
      </c>
      <c r="G442" s="3">
        <v>7.8332576250233172</v>
      </c>
      <c r="H442" s="3">
        <v>6.9306635309354405</v>
      </c>
      <c r="I442" s="3">
        <v>9.026037296811138</v>
      </c>
      <c r="J442" s="3">
        <v>4.3443098823537154</v>
      </c>
      <c r="K442" s="4">
        <v>4.1540240107694348</v>
      </c>
      <c r="L442" s="3">
        <v>8.8224860867413373</v>
      </c>
      <c r="M442" s="3">
        <v>5.1408795456933216</v>
      </c>
      <c r="N442" s="3">
        <v>6.3297709794410393</v>
      </c>
      <c r="O442" s="3">
        <v>5.8957724476003293</v>
      </c>
      <c r="P442" s="3">
        <v>6.4028351659703002</v>
      </c>
      <c r="Q442" s="4">
        <v>6.0284013550902005</v>
      </c>
    </row>
    <row r="443" spans="1:17">
      <c r="A443" s="19" t="s">
        <v>387</v>
      </c>
      <c r="B443" s="16" t="s">
        <v>879</v>
      </c>
      <c r="C443" s="2">
        <v>4.5163000774315494</v>
      </c>
      <c r="D443" s="2">
        <v>4.6499209552211624</v>
      </c>
      <c r="E443" s="3">
        <v>6.4821856868816328</v>
      </c>
      <c r="F443" s="1">
        <v>3.8851987777360404</v>
      </c>
      <c r="G443" s="3">
        <v>3.5634662803738753</v>
      </c>
      <c r="H443" s="3">
        <v>7.3768908925541803</v>
      </c>
      <c r="I443" s="3">
        <v>3.5352750163011524</v>
      </c>
      <c r="J443" s="3">
        <v>4.6009721689623815</v>
      </c>
      <c r="K443" s="4">
        <v>4.1359973286616665</v>
      </c>
      <c r="L443" s="3">
        <v>2.890794221528441</v>
      </c>
      <c r="M443" s="3">
        <v>7.0354535322096581</v>
      </c>
      <c r="N443" s="3">
        <v>4.5658840222014048</v>
      </c>
      <c r="O443" s="3">
        <v>3.8491582506357624</v>
      </c>
      <c r="P443" s="3">
        <v>6.2032830715248757</v>
      </c>
      <c r="Q443" s="4">
        <v>3.3549526332268291</v>
      </c>
    </row>
    <row r="444" spans="1:17">
      <c r="A444" s="19" t="s">
        <v>319</v>
      </c>
      <c r="B444" s="16" t="s">
        <v>812</v>
      </c>
      <c r="C444" s="2">
        <v>6.222487836113058</v>
      </c>
      <c r="D444" s="2">
        <v>6.7676204116258178</v>
      </c>
      <c r="E444" s="3">
        <v>9.1934781724018553</v>
      </c>
      <c r="F444" s="1">
        <v>4.9404306732258432</v>
      </c>
      <c r="G444" s="3">
        <v>4.4799589841912546</v>
      </c>
      <c r="H444" s="3">
        <v>3.372101430222469</v>
      </c>
      <c r="I444" s="3">
        <v>5.6220789364079673</v>
      </c>
      <c r="J444" s="3">
        <v>5.6364223001297846</v>
      </c>
      <c r="K444" s="4">
        <v>13.283934692501035</v>
      </c>
      <c r="L444" s="3">
        <v>8.3141634193389997</v>
      </c>
      <c r="M444" s="3">
        <v>5.8210244775471951</v>
      </c>
      <c r="N444" s="3">
        <v>2.905593992350548</v>
      </c>
      <c r="O444" s="3">
        <v>4.9306417188137415</v>
      </c>
      <c r="P444" s="3">
        <v>5.1940084879386772</v>
      </c>
      <c r="Q444" s="4">
        <v>13.440290373765745</v>
      </c>
    </row>
    <row r="445" spans="1:17">
      <c r="A445" s="19" t="s">
        <v>252</v>
      </c>
      <c r="B445" s="16" t="s">
        <v>746</v>
      </c>
      <c r="C445" s="2">
        <v>5.6385712612647323</v>
      </c>
      <c r="D445" s="2">
        <v>5.763003062877563</v>
      </c>
      <c r="E445" s="3">
        <v>8.0626106300066809</v>
      </c>
      <c r="F445" s="1">
        <v>7.7506869201171664</v>
      </c>
      <c r="G445" s="3">
        <v>7.9700914169416919</v>
      </c>
      <c r="H445" s="3">
        <v>3.2760589117490282</v>
      </c>
      <c r="I445" s="3">
        <v>3.0130432906494158</v>
      </c>
      <c r="J445" s="3">
        <v>4.3596783495415146</v>
      </c>
      <c r="K445" s="4">
        <v>7.4618686785895711</v>
      </c>
      <c r="L445" s="3">
        <v>4.5416316165445014</v>
      </c>
      <c r="M445" s="3">
        <v>6.6789418107203371</v>
      </c>
      <c r="N445" s="3">
        <v>6.2181261262758341</v>
      </c>
      <c r="O445" s="3">
        <v>4.3031187755418525</v>
      </c>
      <c r="P445" s="3">
        <v>7.8545146090847462</v>
      </c>
      <c r="Q445" s="4">
        <v>4.9816854390981069</v>
      </c>
    </row>
    <row r="446" spans="1:17">
      <c r="A446" s="19" t="s">
        <v>469</v>
      </c>
      <c r="B446" s="16" t="s">
        <v>957</v>
      </c>
      <c r="C446" s="2">
        <v>1.8078562791985746</v>
      </c>
      <c r="D446" s="2">
        <v>3.1207353240086753</v>
      </c>
      <c r="E446" s="3">
        <v>3.6065680762676928</v>
      </c>
      <c r="F446" s="1">
        <v>1.8505059605136609</v>
      </c>
      <c r="G446" s="3">
        <v>1.4996370415845994</v>
      </c>
      <c r="H446" s="3">
        <v>1.182842706744029</v>
      </c>
      <c r="I446" s="3">
        <v>2.1989268850365917</v>
      </c>
      <c r="J446" s="3">
        <v>1.263764668646794</v>
      </c>
      <c r="K446" s="4">
        <v>2.8514604126657725</v>
      </c>
      <c r="L446" s="3">
        <v>3.6283560029911697</v>
      </c>
      <c r="M446" s="3">
        <v>1.8209735843551411</v>
      </c>
      <c r="N446" s="3">
        <v>2.7020463526849898</v>
      </c>
      <c r="O446" s="3">
        <v>3.2288746040536269</v>
      </c>
      <c r="P446" s="3">
        <v>3.2491743041131285</v>
      </c>
      <c r="Q446" s="4">
        <v>4.0949870958539965</v>
      </c>
    </row>
    <row r="447" spans="1:17">
      <c r="A447" s="19" t="s">
        <v>352</v>
      </c>
      <c r="B447" s="16" t="s">
        <v>844</v>
      </c>
      <c r="C447" s="2">
        <v>8.6523416362729524</v>
      </c>
      <c r="D447" s="2">
        <v>8.0377529066785609</v>
      </c>
      <c r="E447" s="3">
        <v>11.80967770854066</v>
      </c>
      <c r="F447" s="1">
        <v>12.453075454977025</v>
      </c>
      <c r="G447" s="3">
        <v>9.5652206265150745</v>
      </c>
      <c r="H447" s="3">
        <v>4.9849548737126428</v>
      </c>
      <c r="I447" s="3">
        <v>6.307854478552855</v>
      </c>
      <c r="J447" s="3">
        <v>9.1078048195898926</v>
      </c>
      <c r="K447" s="4">
        <v>9.4951395642902288</v>
      </c>
      <c r="L447" s="3">
        <v>9.7848527676837787</v>
      </c>
      <c r="M447" s="3">
        <v>10.422452876264323</v>
      </c>
      <c r="N447" s="3">
        <v>9.4080607027745788</v>
      </c>
      <c r="O447" s="3">
        <v>6.7199580436860504</v>
      </c>
      <c r="P447" s="3">
        <v>6.3378295467346355</v>
      </c>
      <c r="Q447" s="4">
        <v>5.5533635029279971</v>
      </c>
    </row>
    <row r="448" spans="1:17">
      <c r="A448" s="19" t="s">
        <v>365</v>
      </c>
      <c r="B448" s="16" t="s">
        <v>857</v>
      </c>
      <c r="C448" s="2">
        <v>6.058422978747692</v>
      </c>
      <c r="D448" s="2">
        <v>6.0893672170338311</v>
      </c>
      <c r="E448" s="3">
        <v>8.5898126925623011</v>
      </c>
      <c r="F448" s="1">
        <v>4.5283469925884354</v>
      </c>
      <c r="G448" s="3">
        <v>3.2141224191803723</v>
      </c>
      <c r="H448" s="3">
        <v>6.8280217565035137</v>
      </c>
      <c r="I448" s="3">
        <v>5.1595410519424787</v>
      </c>
      <c r="J448" s="3">
        <v>11.864915211160945</v>
      </c>
      <c r="K448" s="4">
        <v>4.755590441110404</v>
      </c>
      <c r="L448" s="3">
        <v>7.1114028605357982</v>
      </c>
      <c r="M448" s="3">
        <v>9.5535606641383168</v>
      </c>
      <c r="N448" s="3">
        <v>2.4906122991041002</v>
      </c>
      <c r="O448" s="3">
        <v>6.1382014796671953</v>
      </c>
      <c r="P448" s="3">
        <v>4.6559283563460063</v>
      </c>
      <c r="Q448" s="4">
        <v>6.5864976424115689</v>
      </c>
    </row>
    <row r="449" spans="1:17">
      <c r="A449" s="19" t="s">
        <v>303</v>
      </c>
      <c r="B449" s="16" t="s">
        <v>796</v>
      </c>
      <c r="C449" s="2">
        <v>7.0718006840983803</v>
      </c>
      <c r="D449" s="2">
        <v>7.390330452252857</v>
      </c>
      <c r="E449" s="3">
        <v>10.228751102119469</v>
      </c>
      <c r="F449" s="1">
        <v>5.0024953609593137</v>
      </c>
      <c r="G449" s="3">
        <v>8.1040525807085295</v>
      </c>
      <c r="H449" s="3">
        <v>5.4993113754658403</v>
      </c>
      <c r="I449" s="3">
        <v>9.7245948861905394</v>
      </c>
      <c r="J449" s="3">
        <v>4.5666624781273804</v>
      </c>
      <c r="K449" s="4">
        <v>9.533687423138673</v>
      </c>
      <c r="L449" s="3">
        <v>10.340409258809935</v>
      </c>
      <c r="M449" s="3">
        <v>9.0363877308398859</v>
      </c>
      <c r="N449" s="3">
        <v>6.109061160621029</v>
      </c>
      <c r="O449" s="3">
        <v>4.7747905544670362</v>
      </c>
      <c r="P449" s="3">
        <v>6.097397596735302</v>
      </c>
      <c r="Q449" s="4">
        <v>7.9839364120439615</v>
      </c>
    </row>
    <row r="450" spans="1:17">
      <c r="A450" s="19" t="s">
        <v>383</v>
      </c>
      <c r="B450" s="16" t="s">
        <v>875</v>
      </c>
      <c r="C450" s="2">
        <v>7.7718473852953665</v>
      </c>
      <c r="D450" s="2">
        <v>7.4089191446774976</v>
      </c>
      <c r="E450" s="3">
        <v>10.737490147734301</v>
      </c>
      <c r="F450" s="1">
        <v>6.7533027596740016</v>
      </c>
      <c r="G450" s="3">
        <v>6.2798043373282679</v>
      </c>
      <c r="H450" s="3">
        <v>7.2070772494007507</v>
      </c>
      <c r="I450" s="3">
        <v>6.362782308237974</v>
      </c>
      <c r="J450" s="3">
        <v>6.3046399712295766</v>
      </c>
      <c r="K450" s="4">
        <v>13.723477685901624</v>
      </c>
      <c r="L450" s="3">
        <v>8.4102705272456273</v>
      </c>
      <c r="M450" s="3">
        <v>4.7658746710579534</v>
      </c>
      <c r="N450" s="3">
        <v>11.629364275756602</v>
      </c>
      <c r="O450" s="3">
        <v>5.3171128469189552</v>
      </c>
      <c r="P450" s="3">
        <v>8.4550979836010463</v>
      </c>
      <c r="Q450" s="4">
        <v>5.8757945634848054</v>
      </c>
    </row>
    <row r="451" spans="1:17">
      <c r="A451" s="19" t="s">
        <v>98</v>
      </c>
      <c r="B451" s="16" t="s">
        <v>592</v>
      </c>
      <c r="C451" s="2">
        <v>2.4091099886205884</v>
      </c>
      <c r="D451" s="2">
        <v>3.9585967654360465</v>
      </c>
      <c r="E451" s="3">
        <v>4.6340370400539763</v>
      </c>
      <c r="F451" s="1">
        <v>2.9951072476024869</v>
      </c>
      <c r="G451" s="3">
        <v>2.4255649307537173</v>
      </c>
      <c r="H451" s="3">
        <v>2.4288204395898583</v>
      </c>
      <c r="I451" s="3">
        <v>2.5471170235102805</v>
      </c>
      <c r="J451" s="3">
        <v>2.9543560986796993</v>
      </c>
      <c r="K451" s="4">
        <v>1.1036941915874885</v>
      </c>
      <c r="L451" s="3">
        <v>3.2298678204426619</v>
      </c>
      <c r="M451" s="3">
        <v>3.1950261371053981</v>
      </c>
      <c r="N451" s="3">
        <v>3.7217655744214579</v>
      </c>
      <c r="O451" s="3">
        <v>3.6685381433684503</v>
      </c>
      <c r="P451" s="3">
        <v>5.4667646556166138</v>
      </c>
      <c r="Q451" s="4">
        <v>4.4696182616616964</v>
      </c>
    </row>
    <row r="452" spans="1:17">
      <c r="A452" s="19" t="s">
        <v>99</v>
      </c>
      <c r="B452" s="16" t="s">
        <v>593</v>
      </c>
      <c r="C452" s="2">
        <v>5.1159376338087306</v>
      </c>
      <c r="D452" s="2">
        <v>6.6843252523343386</v>
      </c>
      <c r="E452" s="3">
        <v>8.4174237122777065</v>
      </c>
      <c r="F452" s="1">
        <v>5.1888210013585079</v>
      </c>
      <c r="G452" s="3">
        <v>3.3677900744624005</v>
      </c>
      <c r="H452" s="3">
        <v>8.1557896244164247</v>
      </c>
      <c r="I452" s="3">
        <v>5.5871661081027275</v>
      </c>
      <c r="J452" s="3">
        <v>7.1588203039655838</v>
      </c>
      <c r="K452" s="4">
        <v>1.2372386905467407</v>
      </c>
      <c r="L452" s="3">
        <v>4.8274286602780299</v>
      </c>
      <c r="M452" s="3">
        <v>5.5307493599675004</v>
      </c>
      <c r="N452" s="3">
        <v>6.3880052236503602</v>
      </c>
      <c r="O452" s="3">
        <v>6.2033588385125711</v>
      </c>
      <c r="P452" s="3">
        <v>6.7677828387109731</v>
      </c>
      <c r="Q452" s="4">
        <v>10.388626592886597</v>
      </c>
    </row>
    <row r="453" spans="1:17">
      <c r="A453" s="19" t="s">
        <v>253</v>
      </c>
      <c r="B453" s="16" t="s">
        <v>747</v>
      </c>
      <c r="C453" s="2">
        <v>7.2819561224183786</v>
      </c>
      <c r="D453" s="2">
        <v>7.0592551147542268</v>
      </c>
      <c r="E453" s="3">
        <v>10.141990324586699</v>
      </c>
      <c r="F453" s="1">
        <v>9.1280544003625099</v>
      </c>
      <c r="G453" s="3">
        <v>7.8931858048227941</v>
      </c>
      <c r="H453" s="3">
        <v>6.3608054022038898</v>
      </c>
      <c r="I453" s="3">
        <v>5.1933851744151678</v>
      </c>
      <c r="J453" s="3">
        <v>7.8202841083298527</v>
      </c>
      <c r="K453" s="4">
        <v>7.2960218443760549</v>
      </c>
      <c r="L453" s="3">
        <v>4.122122147735368</v>
      </c>
      <c r="M453" s="3">
        <v>9.9129145695106846</v>
      </c>
      <c r="N453" s="3">
        <v>8.9562285935833614</v>
      </c>
      <c r="O453" s="3">
        <v>8.2287473763646837</v>
      </c>
      <c r="P453" s="3">
        <v>7.0033546319171069</v>
      </c>
      <c r="Q453" s="4">
        <v>4.1321633694141608</v>
      </c>
    </row>
    <row r="454" spans="1:17">
      <c r="A454" s="19" t="s">
        <v>58</v>
      </c>
      <c r="B454" s="16" t="s">
        <v>551</v>
      </c>
      <c r="C454" s="2">
        <v>4.7520579632399844</v>
      </c>
      <c r="D454" s="2">
        <v>5.1504860195439548</v>
      </c>
      <c r="E454" s="3">
        <v>7.007821424915897</v>
      </c>
      <c r="F454" s="1">
        <v>3.4574085954442579</v>
      </c>
      <c r="G454" s="3">
        <v>5.8402870193770138</v>
      </c>
      <c r="H454" s="3">
        <v>3.6019764079861729</v>
      </c>
      <c r="I454" s="3">
        <v>6.6865121228188427</v>
      </c>
      <c r="J454" s="3">
        <v>4.3623778536384261</v>
      </c>
      <c r="K454" s="4">
        <v>4.563785780175194</v>
      </c>
      <c r="L454" s="3">
        <v>4.0842000855116165</v>
      </c>
      <c r="M454" s="3">
        <v>3.9515139808773516</v>
      </c>
      <c r="N454" s="3">
        <v>5.0639460638188289</v>
      </c>
      <c r="O454" s="3">
        <v>6.3218191489388262</v>
      </c>
      <c r="P454" s="3">
        <v>7.0223906238900398</v>
      </c>
      <c r="Q454" s="4">
        <v>4.4590462142270644</v>
      </c>
    </row>
    <row r="455" spans="1:17">
      <c r="A455" s="19" t="s">
        <v>129</v>
      </c>
      <c r="B455" s="16" t="s">
        <v>623</v>
      </c>
      <c r="C455" s="2">
        <v>4.2751661310897697</v>
      </c>
      <c r="D455" s="2">
        <v>3.9271526437168198</v>
      </c>
      <c r="E455" s="3">
        <v>5.8051333606962965</v>
      </c>
      <c r="F455" s="1">
        <v>4.4147938976017738</v>
      </c>
      <c r="G455" s="3">
        <v>4.5475089411571847</v>
      </c>
      <c r="H455" s="3">
        <v>4.0180063337075609</v>
      </c>
      <c r="I455" s="3">
        <v>2.8986634768413748</v>
      </c>
      <c r="J455" s="3">
        <v>5.9568358484354125</v>
      </c>
      <c r="K455" s="4">
        <v>3.8151882887953139</v>
      </c>
      <c r="L455" s="3">
        <v>1.9099186136586566</v>
      </c>
      <c r="M455" s="3">
        <v>5.4679106876223234</v>
      </c>
      <c r="N455" s="3">
        <v>6.0803482994240721</v>
      </c>
      <c r="O455" s="3">
        <v>4.0200443728847643</v>
      </c>
      <c r="P455" s="3">
        <v>2.5428009008470247</v>
      </c>
      <c r="Q455" s="4">
        <v>3.5418929878640792</v>
      </c>
    </row>
    <row r="456" spans="1:17">
      <c r="A456" s="19" t="s">
        <v>42</v>
      </c>
      <c r="B456" s="16" t="s">
        <v>534</v>
      </c>
      <c r="C456" s="2">
        <v>4.4301833000589363</v>
      </c>
      <c r="D456" s="2">
        <v>4.3711196148656306</v>
      </c>
      <c r="E456" s="3">
        <v>6.2236011086495697</v>
      </c>
      <c r="F456" s="1">
        <v>3.8705362585686736</v>
      </c>
      <c r="G456" s="3">
        <v>4.2570689560751962</v>
      </c>
      <c r="H456" s="3">
        <v>4.4149520622423069</v>
      </c>
      <c r="I456" s="3">
        <v>4.9136807001375358</v>
      </c>
      <c r="J456" s="3">
        <v>2.4343271012020202</v>
      </c>
      <c r="K456" s="4">
        <v>6.6905347221278886</v>
      </c>
      <c r="L456" s="3">
        <v>2.6566168987847822</v>
      </c>
      <c r="M456" s="3">
        <v>4.6588098125363917</v>
      </c>
      <c r="N456" s="3">
        <v>3.3144936144989416</v>
      </c>
      <c r="O456" s="3">
        <v>2.7812271009688345</v>
      </c>
      <c r="P456" s="3">
        <v>6.6822568982368784</v>
      </c>
      <c r="Q456" s="4">
        <v>6.1333133641679538</v>
      </c>
    </row>
    <row r="457" spans="1:17">
      <c r="A457" s="19" t="s">
        <v>254</v>
      </c>
      <c r="B457" s="16" t="s">
        <v>748</v>
      </c>
      <c r="C457" s="2">
        <v>5.7567072799960881</v>
      </c>
      <c r="D457" s="2">
        <v>7.7388673368543204</v>
      </c>
      <c r="E457" s="3">
        <v>9.6451929148664846</v>
      </c>
      <c r="F457" s="1">
        <v>8.4126814432223114</v>
      </c>
      <c r="G457" s="3">
        <v>5.4095967833457559</v>
      </c>
      <c r="H457" s="3">
        <v>8.7644285195093126</v>
      </c>
      <c r="I457" s="3">
        <v>5.4875509039414103</v>
      </c>
      <c r="J457" s="3">
        <v>3.5217706625830805</v>
      </c>
      <c r="K457" s="4">
        <v>2.9442153673746536</v>
      </c>
      <c r="L457" s="3">
        <v>10.896150872885109</v>
      </c>
      <c r="M457" s="3">
        <v>6.4487093642423252</v>
      </c>
      <c r="N457" s="3">
        <v>6.608195267071916</v>
      </c>
      <c r="O457" s="3">
        <v>7.0441184701914334</v>
      </c>
      <c r="P457" s="3">
        <v>6.1642131654243943</v>
      </c>
      <c r="Q457" s="4">
        <v>9.2718168813107482</v>
      </c>
    </row>
    <row r="458" spans="1:17">
      <c r="A458" s="19" t="s">
        <v>304</v>
      </c>
      <c r="B458" s="16" t="s">
        <v>797</v>
      </c>
      <c r="C458" s="2">
        <v>9.3257002690444413</v>
      </c>
      <c r="D458" s="2">
        <v>8.7237656920596951</v>
      </c>
      <c r="E458" s="3">
        <v>12.769995041424774</v>
      </c>
      <c r="F458" s="1">
        <v>6.3595951378718443</v>
      </c>
      <c r="G458" s="3">
        <v>8.1167530451339989</v>
      </c>
      <c r="H458" s="3">
        <v>13.443426173958198</v>
      </c>
      <c r="I458" s="3">
        <v>8.5657173249808256</v>
      </c>
      <c r="J458" s="3">
        <v>6.0686736813285007</v>
      </c>
      <c r="K458" s="4">
        <v>13.400036250993288</v>
      </c>
      <c r="L458" s="3">
        <v>9.9771789273398266</v>
      </c>
      <c r="M458" s="3">
        <v>11.116955830701789</v>
      </c>
      <c r="N458" s="3">
        <v>6.6771348943045155</v>
      </c>
      <c r="O458" s="3">
        <v>8.1883877948179418</v>
      </c>
      <c r="P458" s="3">
        <v>6.2299488301463484</v>
      </c>
      <c r="Q458" s="4">
        <v>10.152987875047753</v>
      </c>
    </row>
    <row r="459" spans="1:17">
      <c r="A459" s="19" t="s">
        <v>346</v>
      </c>
      <c r="B459" s="16" t="s">
        <v>838</v>
      </c>
      <c r="C459" s="2">
        <v>10.986464841043988</v>
      </c>
      <c r="D459" s="2">
        <v>11.053839768192589</v>
      </c>
      <c r="E459" s="3">
        <v>15.584921665647592</v>
      </c>
      <c r="F459" s="1">
        <v>10.64028854964279</v>
      </c>
      <c r="G459" s="3">
        <v>10.827645499521292</v>
      </c>
      <c r="H459" s="3">
        <v>14.901712736591469</v>
      </c>
      <c r="I459" s="3">
        <v>5.2852353624194288</v>
      </c>
      <c r="J459" s="3">
        <v>14.85848957179932</v>
      </c>
      <c r="K459" s="4">
        <v>9.4054173262896228</v>
      </c>
      <c r="L459" s="3">
        <v>11.908322635980193</v>
      </c>
      <c r="M459" s="3">
        <v>11.260573845699712</v>
      </c>
      <c r="N459" s="3">
        <v>8.224857825573558</v>
      </c>
      <c r="O459" s="3">
        <v>8.5397532724090173</v>
      </c>
      <c r="P459" s="3">
        <v>17.327460790060776</v>
      </c>
      <c r="Q459" s="4">
        <v>9.0620702394322787</v>
      </c>
    </row>
    <row r="460" spans="1:17">
      <c r="A460" s="19" t="s">
        <v>355</v>
      </c>
      <c r="B460" s="16" t="s">
        <v>847</v>
      </c>
      <c r="C460" s="2">
        <v>5.4129383693689546</v>
      </c>
      <c r="D460" s="2">
        <v>6.2330574243954553</v>
      </c>
      <c r="E460" s="3">
        <v>8.2553562398238114</v>
      </c>
      <c r="F460" s="1">
        <v>3.3785248541048194</v>
      </c>
      <c r="G460" s="3">
        <v>5.7186270937069752</v>
      </c>
      <c r="H460" s="3">
        <v>4.6578003735984446</v>
      </c>
      <c r="I460" s="3">
        <v>10.497392867448195</v>
      </c>
      <c r="J460" s="3">
        <v>5.1391023057872038</v>
      </c>
      <c r="K460" s="4">
        <v>3.0861827215680862</v>
      </c>
      <c r="L460" s="3">
        <v>6.621061039783295</v>
      </c>
      <c r="M460" s="3">
        <v>6.2181080145834313</v>
      </c>
      <c r="N460" s="3">
        <v>6.875431925744742</v>
      </c>
      <c r="O460" s="3">
        <v>9.1414594222111489</v>
      </c>
      <c r="P460" s="3">
        <v>6.2168378231528783</v>
      </c>
      <c r="Q460" s="4">
        <v>2.3254463208972385</v>
      </c>
    </row>
    <row r="461" spans="1:17">
      <c r="A461" s="19" t="s">
        <v>305</v>
      </c>
      <c r="B461" s="16" t="s">
        <v>798</v>
      </c>
      <c r="C461" s="2">
        <v>8.0899836040428461</v>
      </c>
      <c r="D461" s="2">
        <v>8.0056478194641922</v>
      </c>
      <c r="E461" s="3">
        <v>11.381486358247496</v>
      </c>
      <c r="F461" s="1">
        <v>7.0858391329868873</v>
      </c>
      <c r="G461" s="3">
        <v>11.639864880508258</v>
      </c>
      <c r="H461" s="3">
        <v>10.703820234477208</v>
      </c>
      <c r="I461" s="3">
        <v>8.2243799495881866</v>
      </c>
      <c r="J461" s="3">
        <v>6.74799388950888</v>
      </c>
      <c r="K461" s="4">
        <v>4.1380035371876627</v>
      </c>
      <c r="L461" s="3">
        <v>8.6636023751012914</v>
      </c>
      <c r="M461" s="3">
        <v>5.7194882157704026</v>
      </c>
      <c r="N461" s="3">
        <v>10.977810312752144</v>
      </c>
      <c r="O461" s="3">
        <v>7.427232820860608</v>
      </c>
      <c r="P461" s="3">
        <v>8.6698834878695141</v>
      </c>
      <c r="Q461" s="4">
        <v>6.5758697044311907</v>
      </c>
    </row>
    <row r="462" spans="1:17">
      <c r="A462" s="19" t="s">
        <v>339</v>
      </c>
      <c r="B462" s="16" t="s">
        <v>831</v>
      </c>
      <c r="C462" s="2">
        <v>6.4745723470181353</v>
      </c>
      <c r="D462" s="2">
        <v>6.3314312411590876</v>
      </c>
      <c r="E462" s="3">
        <v>9.0557776385188067</v>
      </c>
      <c r="F462" s="1">
        <v>3.9572534963177315</v>
      </c>
      <c r="G462" s="3">
        <v>8.7232446129522323</v>
      </c>
      <c r="H462" s="3">
        <v>5.4811648142919642</v>
      </c>
      <c r="I462" s="3">
        <v>4.5221281964545668</v>
      </c>
      <c r="J462" s="3">
        <v>8.8185337699154864</v>
      </c>
      <c r="K462" s="4">
        <v>7.3451091921768326</v>
      </c>
      <c r="L462" s="3">
        <v>4.9204816236552134</v>
      </c>
      <c r="M462" s="3">
        <v>8.6706986692799326</v>
      </c>
      <c r="N462" s="3">
        <v>5.3300512156371882</v>
      </c>
      <c r="O462" s="3">
        <v>5.2872327628002997</v>
      </c>
      <c r="P462" s="3">
        <v>8.4856464324460088</v>
      </c>
      <c r="Q462" s="4">
        <v>5.2944767431358786</v>
      </c>
    </row>
    <row r="463" spans="1:17">
      <c r="A463" s="19" t="s">
        <v>34</v>
      </c>
      <c r="B463" s="16" t="s">
        <v>526</v>
      </c>
      <c r="C463" s="2">
        <v>4.3161003458362375</v>
      </c>
      <c r="D463" s="2">
        <v>4.0689920885258379</v>
      </c>
      <c r="E463" s="3">
        <v>5.9317298330093848</v>
      </c>
      <c r="F463" s="1">
        <v>4.4808273437954549</v>
      </c>
      <c r="G463" s="3">
        <v>3.9313615069268115</v>
      </c>
      <c r="H463" s="3">
        <v>3.7841393131522163</v>
      </c>
      <c r="I463" s="3">
        <v>6.3496871465600595</v>
      </c>
      <c r="J463" s="3">
        <v>4.9667577899691704</v>
      </c>
      <c r="K463" s="4">
        <v>2.3838289746137096</v>
      </c>
      <c r="L463" s="3">
        <v>3.5071350374678643</v>
      </c>
      <c r="M463" s="3">
        <v>3.6768927306877854</v>
      </c>
      <c r="N463" s="3">
        <v>7.4111044517933236</v>
      </c>
      <c r="O463" s="3">
        <v>2.7997490459681931</v>
      </c>
      <c r="P463" s="3">
        <v>4.1151166583038625</v>
      </c>
      <c r="Q463" s="4">
        <v>2.9039546069339988</v>
      </c>
    </row>
    <row r="464" spans="1:17">
      <c r="A464" s="19" t="s">
        <v>37</v>
      </c>
      <c r="B464" s="16" t="s">
        <v>529</v>
      </c>
      <c r="C464" s="2">
        <v>4.3648438287218854</v>
      </c>
      <c r="D464" s="2">
        <v>4.7350363949553778</v>
      </c>
      <c r="E464" s="3">
        <v>6.4399092626125984</v>
      </c>
      <c r="F464" s="1">
        <v>4.4157302694055458</v>
      </c>
      <c r="G464" s="3">
        <v>8.1406534785017381</v>
      </c>
      <c r="H464" s="3">
        <v>2.3858198636205747</v>
      </c>
      <c r="I464" s="3">
        <v>2.2973390865495</v>
      </c>
      <c r="J464" s="3">
        <v>4.7310207152279755</v>
      </c>
      <c r="K464" s="4">
        <v>4.2184995590259806</v>
      </c>
      <c r="L464" s="3">
        <v>4.6023886163738066</v>
      </c>
      <c r="M464" s="3">
        <v>2.0749889171066083</v>
      </c>
      <c r="N464" s="3">
        <v>4.8535488811703669</v>
      </c>
      <c r="O464" s="3">
        <v>6.5315236802564804</v>
      </c>
      <c r="P464" s="3">
        <v>7.8122705547028017</v>
      </c>
      <c r="Q464" s="4">
        <v>2.5354977201222026</v>
      </c>
    </row>
    <row r="465" spans="1:17">
      <c r="A465" s="19" t="s">
        <v>427</v>
      </c>
      <c r="B465" s="16" t="s">
        <v>918</v>
      </c>
      <c r="C465" s="2">
        <v>4.9339917022247892</v>
      </c>
      <c r="D465" s="2">
        <v>4.7328787417528888</v>
      </c>
      <c r="E465" s="3">
        <v>6.8369887598093566</v>
      </c>
      <c r="F465" s="1">
        <v>3.1364408191204585</v>
      </c>
      <c r="G465" s="3">
        <v>4.8728349961788764</v>
      </c>
      <c r="H465" s="3">
        <v>5.5536285459383317</v>
      </c>
      <c r="I465" s="3">
        <v>7.7346252256891512</v>
      </c>
      <c r="J465" s="3">
        <v>3.8495129633492229</v>
      </c>
      <c r="K465" s="4">
        <v>4.4569076630726938</v>
      </c>
      <c r="L465" s="3">
        <v>3.1753632311347699</v>
      </c>
      <c r="M465" s="3">
        <v>3.1662693333828789</v>
      </c>
      <c r="N465" s="3">
        <v>6.659540090468921</v>
      </c>
      <c r="O465" s="3">
        <v>5.5430412630569617</v>
      </c>
      <c r="P465" s="3">
        <v>4.1550678940212267</v>
      </c>
      <c r="Q465" s="4">
        <v>5.6979906384525778</v>
      </c>
    </row>
    <row r="466" spans="1:17">
      <c r="A466" s="19" t="s">
        <v>255</v>
      </c>
      <c r="B466" s="16" t="s">
        <v>749</v>
      </c>
      <c r="C466" s="2">
        <v>10.754623693354928</v>
      </c>
      <c r="D466" s="2">
        <v>10.807303418105988</v>
      </c>
      <c r="E466" s="3">
        <v>15.246630380404602</v>
      </c>
      <c r="F466" s="1">
        <v>4.5960578236031902</v>
      </c>
      <c r="G466" s="3">
        <v>10.843329691278047</v>
      </c>
      <c r="H466" s="3">
        <v>8.5620082755980853</v>
      </c>
      <c r="I466" s="3">
        <v>13.696986788381762</v>
      </c>
      <c r="J466" s="3">
        <v>15.362289390207943</v>
      </c>
      <c r="K466" s="4">
        <v>11.467070191060536</v>
      </c>
      <c r="L466" s="3">
        <v>11.552649052824902</v>
      </c>
      <c r="M466" s="3">
        <v>12.07895461513605</v>
      </c>
      <c r="N466" s="3">
        <v>10.156603772212211</v>
      </c>
      <c r="O466" s="3">
        <v>8.2134566213510514</v>
      </c>
      <c r="P466" s="3">
        <v>11.952260523748027</v>
      </c>
      <c r="Q466" s="4">
        <v>10.889895923363685</v>
      </c>
    </row>
    <row r="467" spans="1:17">
      <c r="A467" s="19" t="s">
        <v>434</v>
      </c>
      <c r="B467" s="16" t="s">
        <v>541</v>
      </c>
      <c r="C467" s="2">
        <v>2.8226407696388711</v>
      </c>
      <c r="D467" s="2">
        <v>3.6021945203292494</v>
      </c>
      <c r="E467" s="3">
        <v>4.5763638706638687</v>
      </c>
      <c r="F467" s="1">
        <v>0.93942083699450929</v>
      </c>
      <c r="G467" s="3">
        <v>2.5365796454137532</v>
      </c>
      <c r="H467" s="3">
        <v>2.1452243317359665</v>
      </c>
      <c r="I467" s="3">
        <v>4.490301622723571</v>
      </c>
      <c r="J467" s="3">
        <v>3.8138411545931228</v>
      </c>
      <c r="K467" s="4">
        <v>3.0104770263723042</v>
      </c>
      <c r="L467" s="3">
        <v>4.4284712935632013</v>
      </c>
      <c r="M467" s="3">
        <v>2.3304062351456922</v>
      </c>
      <c r="N467" s="3">
        <v>4.0168114244535928</v>
      </c>
      <c r="O467" s="3">
        <v>1.2867374600086408</v>
      </c>
      <c r="P467" s="3">
        <v>4.6076630180412854</v>
      </c>
      <c r="Q467" s="4">
        <v>4.943077690763082</v>
      </c>
    </row>
    <row r="468" spans="1:17">
      <c r="A468" s="19" t="s">
        <v>256</v>
      </c>
      <c r="B468" s="16" t="s">
        <v>750</v>
      </c>
      <c r="C468" s="2">
        <v>7.3798722092717748</v>
      </c>
      <c r="D468" s="2">
        <v>7.987347487666848</v>
      </c>
      <c r="E468" s="3">
        <v>10.87475212195293</v>
      </c>
      <c r="F468" s="1">
        <v>11.118965194187073</v>
      </c>
      <c r="G468" s="3">
        <v>4.3365751528506422</v>
      </c>
      <c r="H468" s="3">
        <v>7.9581103675354203</v>
      </c>
      <c r="I468" s="3">
        <v>13.140852534195474</v>
      </c>
      <c r="J468" s="3">
        <v>3.8970929231683265</v>
      </c>
      <c r="K468" s="4">
        <v>3.8276370836937113</v>
      </c>
      <c r="L468" s="3">
        <v>8.050000659028246</v>
      </c>
      <c r="M468" s="3">
        <v>6.2885135828569565</v>
      </c>
      <c r="N468" s="3">
        <v>8.6660244545318825</v>
      </c>
      <c r="O468" s="3">
        <v>6.9495577216024644</v>
      </c>
      <c r="P468" s="3">
        <v>8.0212476139899938</v>
      </c>
      <c r="Q468" s="4">
        <v>9.9487408939915376</v>
      </c>
    </row>
    <row r="469" spans="1:17">
      <c r="A469" s="19" t="s">
        <v>257</v>
      </c>
      <c r="B469" s="16" t="s">
        <v>751</v>
      </c>
      <c r="C469" s="2">
        <v>4.9307095639203373</v>
      </c>
      <c r="D469" s="2">
        <v>6.1605990845835601</v>
      </c>
      <c r="E469" s="3">
        <v>7.8908097103343762</v>
      </c>
      <c r="F469" s="1">
        <v>5.0821386391391155</v>
      </c>
      <c r="G469" s="3">
        <v>5.3333904358865185</v>
      </c>
      <c r="H469" s="3">
        <v>3.2632149516575448</v>
      </c>
      <c r="I469" s="3">
        <v>7.4144856883991306</v>
      </c>
      <c r="J469" s="3">
        <v>5.2612501344952065</v>
      </c>
      <c r="K469" s="4">
        <v>3.2297775339445076</v>
      </c>
      <c r="L469" s="3">
        <v>6.7231045191831651</v>
      </c>
      <c r="M469" s="3">
        <v>6.0070825947077067</v>
      </c>
      <c r="N469" s="3">
        <v>4.4976632058485917</v>
      </c>
      <c r="O469" s="3">
        <v>6.2033645037048242</v>
      </c>
      <c r="P469" s="3">
        <v>7.5313742189328154</v>
      </c>
      <c r="Q469" s="4">
        <v>6.0010054651242619</v>
      </c>
    </row>
    <row r="470" spans="1:17">
      <c r="A470" s="19" t="s">
        <v>43</v>
      </c>
      <c r="B470" s="16" t="s">
        <v>535</v>
      </c>
      <c r="C470" s="2">
        <v>2.3762958750673575</v>
      </c>
      <c r="D470" s="2">
        <v>2.4426748414940493</v>
      </c>
      <c r="E470" s="3">
        <v>3.4078501239241898</v>
      </c>
      <c r="F470" s="1">
        <v>4.0187830609806774</v>
      </c>
      <c r="G470" s="3">
        <v>1.5850910100635294</v>
      </c>
      <c r="H470" s="3">
        <v>2.3555902329213998</v>
      </c>
      <c r="I470" s="3">
        <v>2.035239194568355</v>
      </c>
      <c r="J470" s="3">
        <v>2.3243647554975082</v>
      </c>
      <c r="K470" s="4">
        <v>1.9387069963726737</v>
      </c>
      <c r="L470" s="3">
        <v>5.5487930216899377</v>
      </c>
      <c r="M470" s="3">
        <v>2.0922366575331921</v>
      </c>
      <c r="N470" s="3">
        <v>2.1157474158129346</v>
      </c>
      <c r="O470" s="3">
        <v>1.0782775165232736</v>
      </c>
      <c r="P470" s="3">
        <v>2.6447561736535601</v>
      </c>
      <c r="Q470" s="4">
        <v>1.1762382637513995</v>
      </c>
    </row>
    <row r="471" spans="1:17">
      <c r="A471" s="19" t="s">
        <v>335</v>
      </c>
      <c r="B471" s="16" t="s">
        <v>827</v>
      </c>
      <c r="C471" s="2">
        <v>6.7817414081748018</v>
      </c>
      <c r="D471" s="2">
        <v>7.7328512170025832</v>
      </c>
      <c r="E471" s="3">
        <v>10.285378188071213</v>
      </c>
      <c r="F471" s="1">
        <v>2.5371562387039628</v>
      </c>
      <c r="G471" s="3">
        <v>6.3029540801501955</v>
      </c>
      <c r="H471" s="3">
        <v>10.594152473813439</v>
      </c>
      <c r="I471" s="3">
        <v>7.6236537272477003</v>
      </c>
      <c r="J471" s="3">
        <v>7.213425991092465</v>
      </c>
      <c r="K471" s="4">
        <v>6.4191059380410476</v>
      </c>
      <c r="L471" s="3">
        <v>5.6843713763253385</v>
      </c>
      <c r="M471" s="3">
        <v>6.5498709461726232</v>
      </c>
      <c r="N471" s="3">
        <v>7.7720498771565545</v>
      </c>
      <c r="O471" s="3">
        <v>8.7765460656158236</v>
      </c>
      <c r="P471" s="3">
        <v>8.6424224884564698</v>
      </c>
      <c r="Q471" s="4">
        <v>8.9718465482886867</v>
      </c>
    </row>
    <row r="472" spans="1:17">
      <c r="A472" s="19" t="s">
        <v>130</v>
      </c>
      <c r="B472" s="16" t="s">
        <v>624</v>
      </c>
      <c r="C472" s="2">
        <v>2.7417136379277118</v>
      </c>
      <c r="D472" s="2">
        <v>2.8222228351815808</v>
      </c>
      <c r="E472" s="3">
        <v>3.9347090621568412</v>
      </c>
      <c r="F472" s="1">
        <v>2.9227131612653126</v>
      </c>
      <c r="G472" s="3">
        <v>2.9110983799594159</v>
      </c>
      <c r="H472" s="3">
        <v>4.2091536670389438</v>
      </c>
      <c r="I472" s="3">
        <v>2.3192806023727917</v>
      </c>
      <c r="J472" s="3">
        <v>2.2909932262203143</v>
      </c>
      <c r="K472" s="4">
        <v>1.7970427907094946</v>
      </c>
      <c r="L472" s="3">
        <v>2.4903663762669903</v>
      </c>
      <c r="M472" s="3">
        <v>4.3789637113419699</v>
      </c>
      <c r="N472" s="3">
        <v>2.8510347748379847</v>
      </c>
      <c r="O472" s="3">
        <v>1.8990383590949487</v>
      </c>
      <c r="P472" s="3">
        <v>2.1739524104124164</v>
      </c>
      <c r="Q472" s="4">
        <v>3.1399813791351745</v>
      </c>
    </row>
    <row r="473" spans="1:17">
      <c r="A473" s="19" t="s">
        <v>258</v>
      </c>
      <c r="B473" s="16" t="s">
        <v>752</v>
      </c>
      <c r="C473" s="2">
        <v>4.5173205350488956</v>
      </c>
      <c r="D473" s="2">
        <v>4.8806246886957885</v>
      </c>
      <c r="E473" s="3">
        <v>6.6503144413088693</v>
      </c>
      <c r="F473" s="1">
        <v>5.9535271758460686</v>
      </c>
      <c r="G473" s="3">
        <v>4.2302794464365165</v>
      </c>
      <c r="H473" s="3">
        <v>3.6318696664981593</v>
      </c>
      <c r="I473" s="3">
        <v>4.4853961422632267</v>
      </c>
      <c r="J473" s="3">
        <v>2.1491828905480839</v>
      </c>
      <c r="K473" s="4">
        <v>6.6536678887013219</v>
      </c>
      <c r="L473" s="3">
        <v>3.0814161384446237</v>
      </c>
      <c r="M473" s="3">
        <v>5.2435132241924176</v>
      </c>
      <c r="N473" s="3">
        <v>4.0661190436328623</v>
      </c>
      <c r="O473" s="3">
        <v>6.2015585218770211</v>
      </c>
      <c r="P473" s="3">
        <v>5.1346747040112657</v>
      </c>
      <c r="Q473" s="4">
        <v>5.5564665000165405</v>
      </c>
    </row>
    <row r="474" spans="1:17">
      <c r="A474" s="19" t="s">
        <v>306</v>
      </c>
      <c r="B474" s="16" t="s">
        <v>799</v>
      </c>
      <c r="C474" s="2">
        <v>8.8109945379852181</v>
      </c>
      <c r="D474" s="2">
        <v>9.3831344863048276</v>
      </c>
      <c r="E474" s="3">
        <v>12.871551481328439</v>
      </c>
      <c r="F474" s="1">
        <v>4.4299715483226167</v>
      </c>
      <c r="G474" s="3">
        <v>8.3650206202428414</v>
      </c>
      <c r="H474" s="3">
        <v>10.823531876903848</v>
      </c>
      <c r="I474" s="3">
        <v>13.822656349031057</v>
      </c>
      <c r="J474" s="3">
        <v>6.7866041313002707</v>
      </c>
      <c r="K474" s="4">
        <v>8.6381827021106687</v>
      </c>
      <c r="L474" s="3">
        <v>14.020512839936384</v>
      </c>
      <c r="M474" s="3">
        <v>8.4253446074872222</v>
      </c>
      <c r="N474" s="3">
        <v>12.393113804832138</v>
      </c>
      <c r="O474" s="3">
        <v>6.5852997930106181</v>
      </c>
      <c r="P474" s="3">
        <v>6.6247921540122521</v>
      </c>
      <c r="Q474" s="4">
        <v>8.2497437185503433</v>
      </c>
    </row>
    <row r="475" spans="1:17">
      <c r="A475" s="19" t="s">
        <v>458</v>
      </c>
      <c r="B475" s="16" t="s">
        <v>946</v>
      </c>
      <c r="C475" s="2">
        <v>14.468500267446105</v>
      </c>
      <c r="D475" s="2">
        <v>16.403617070858747</v>
      </c>
      <c r="E475" s="3">
        <v>21.872726236033234</v>
      </c>
      <c r="F475" s="1">
        <v>9.6421904691027258</v>
      </c>
      <c r="G475" s="3">
        <v>11.686214819777737</v>
      </c>
      <c r="H475" s="3">
        <v>14.568511401906999</v>
      </c>
      <c r="I475" s="3">
        <v>11.039805853380672</v>
      </c>
      <c r="J475" s="3">
        <v>29.766848501334529</v>
      </c>
      <c r="K475" s="4">
        <v>10.107430559173979</v>
      </c>
      <c r="L475" s="3">
        <v>18.976781192566076</v>
      </c>
      <c r="M475" s="3">
        <v>16.233411818541835</v>
      </c>
      <c r="N475" s="3">
        <v>17.74844571148703</v>
      </c>
      <c r="O475" s="3">
        <v>18.112716921008431</v>
      </c>
      <c r="P475" s="3">
        <v>8.0375217856217382</v>
      </c>
      <c r="Q475" s="4">
        <v>19.312824995927393</v>
      </c>
    </row>
    <row r="476" spans="1:17">
      <c r="A476" s="19" t="s">
        <v>131</v>
      </c>
      <c r="B476" s="16" t="s">
        <v>625</v>
      </c>
      <c r="C476" s="2">
        <v>7.457814084255447</v>
      </c>
      <c r="D476" s="2">
        <v>7.3752289994712923</v>
      </c>
      <c r="E476" s="3">
        <v>10.488707914226671</v>
      </c>
      <c r="F476" s="1">
        <v>4.3982337623833851</v>
      </c>
      <c r="G476" s="3">
        <v>8.3135704863872721</v>
      </c>
      <c r="H476" s="3">
        <v>8.1274358381239491</v>
      </c>
      <c r="I476" s="3">
        <v>9.6159882242249743</v>
      </c>
      <c r="J476" s="3">
        <v>11.04666218059271</v>
      </c>
      <c r="K476" s="4">
        <v>3.2449940138203925</v>
      </c>
      <c r="L476" s="3">
        <v>9.6303898947376609</v>
      </c>
      <c r="M476" s="3">
        <v>3.1822938336102751</v>
      </c>
      <c r="N476" s="3">
        <v>6.8665827872012155</v>
      </c>
      <c r="O476" s="3">
        <v>6.4074127432848824</v>
      </c>
      <c r="P476" s="3">
        <v>8.0964263105041496</v>
      </c>
      <c r="Q476" s="4">
        <v>10.068268427489574</v>
      </c>
    </row>
    <row r="477" spans="1:17">
      <c r="A477" s="19" t="s">
        <v>370</v>
      </c>
      <c r="B477" s="16" t="s">
        <v>862</v>
      </c>
      <c r="C477" s="2">
        <v>11.417022330580473</v>
      </c>
      <c r="D477" s="2">
        <v>12.507306137635871</v>
      </c>
      <c r="E477" s="3">
        <v>16.934612653306161</v>
      </c>
      <c r="F477" s="1">
        <v>9.7578128650513705</v>
      </c>
      <c r="G477" s="3">
        <v>9.1434779394249119</v>
      </c>
      <c r="H477" s="3">
        <v>9.8562825163910457</v>
      </c>
      <c r="I477" s="3">
        <v>14.152549612947784</v>
      </c>
      <c r="J477" s="3">
        <v>7.4541208251034607</v>
      </c>
      <c r="K477" s="4">
        <v>18.137890224564256</v>
      </c>
      <c r="L477" s="3">
        <v>10.328354006069842</v>
      </c>
      <c r="M477" s="3">
        <v>7.2971660212474667</v>
      </c>
      <c r="N477" s="3">
        <v>6.8127684388497238</v>
      </c>
      <c r="O477" s="3">
        <v>14.002518833193179</v>
      </c>
      <c r="P477" s="3">
        <v>20.872021006324704</v>
      </c>
      <c r="Q477" s="4">
        <v>15.731008520130302</v>
      </c>
    </row>
    <row r="478" spans="1:17">
      <c r="A478" s="19" t="s">
        <v>307</v>
      </c>
      <c r="B478" s="16" t="s">
        <v>800</v>
      </c>
      <c r="C478" s="2">
        <v>6.106448068596972</v>
      </c>
      <c r="D478" s="2">
        <v>6.3312339079430862</v>
      </c>
      <c r="E478" s="3">
        <v>8.7962054780206209</v>
      </c>
      <c r="F478" s="1">
        <v>4.0209927977036344</v>
      </c>
      <c r="G478" s="3">
        <v>4.7899675131412547</v>
      </c>
      <c r="H478" s="3">
        <v>6.8534277698524173</v>
      </c>
      <c r="I478" s="3">
        <v>6.8188241989121243</v>
      </c>
      <c r="J478" s="3">
        <v>5.8108614015839839</v>
      </c>
      <c r="K478" s="4">
        <v>8.3446147303884128</v>
      </c>
      <c r="L478" s="3">
        <v>5.8938138544618459</v>
      </c>
      <c r="M478" s="3">
        <v>8.5294491971920845</v>
      </c>
      <c r="N478" s="3">
        <v>8.3028634239936832</v>
      </c>
      <c r="O478" s="3">
        <v>4.8611100000933325</v>
      </c>
      <c r="P478" s="3">
        <v>7.205039331638373</v>
      </c>
      <c r="Q478" s="4">
        <v>3.1951276402791966</v>
      </c>
    </row>
    <row r="479" spans="1:17">
      <c r="A479" s="19" t="s">
        <v>259</v>
      </c>
      <c r="B479" s="16" t="s">
        <v>753</v>
      </c>
      <c r="C479" s="2">
        <v>8.5129836537111956</v>
      </c>
      <c r="D479" s="2">
        <v>8.3274829661406002</v>
      </c>
      <c r="E479" s="3">
        <v>11.908730546943946</v>
      </c>
      <c r="F479" s="1">
        <v>8.7423108814927915</v>
      </c>
      <c r="G479" s="3">
        <v>3.9466800624006453</v>
      </c>
      <c r="H479" s="3">
        <v>5.0592896361149258</v>
      </c>
      <c r="I479" s="3">
        <v>13.269601672755224</v>
      </c>
      <c r="J479" s="3">
        <v>11.712757623974911</v>
      </c>
      <c r="K479" s="4">
        <v>8.3472620455286783</v>
      </c>
      <c r="L479" s="3">
        <v>11.509808607817479</v>
      </c>
      <c r="M479" s="3">
        <v>11.210199189414375</v>
      </c>
      <c r="N479" s="3">
        <v>8.0002501063211877</v>
      </c>
      <c r="O479" s="3">
        <v>5.7566091789263414</v>
      </c>
      <c r="P479" s="3">
        <v>5.0038555302602896</v>
      </c>
      <c r="Q479" s="4">
        <v>8.4841751841039308</v>
      </c>
    </row>
    <row r="480" spans="1:17">
      <c r="A480" s="19" t="s">
        <v>407</v>
      </c>
      <c r="B480" s="16" t="s">
        <v>898</v>
      </c>
      <c r="C480" s="2">
        <v>5.1552452753277809</v>
      </c>
      <c r="D480" s="2">
        <v>5.5877914041176417</v>
      </c>
      <c r="E480" s="3">
        <v>7.6026289285167934</v>
      </c>
      <c r="F480" s="1">
        <v>3.7647277363869658</v>
      </c>
      <c r="G480" s="3">
        <v>5.1792725640307333</v>
      </c>
      <c r="H480" s="3">
        <v>6.1605077344596122</v>
      </c>
      <c r="I480" s="3">
        <v>5.6771719236796043</v>
      </c>
      <c r="J480" s="3">
        <v>3.527961470665379</v>
      </c>
      <c r="K480" s="4">
        <v>6.6218302227443928</v>
      </c>
      <c r="L480" s="3">
        <v>6.8205641600846523</v>
      </c>
      <c r="M480" s="3">
        <v>3.7612213644759711</v>
      </c>
      <c r="N480" s="3">
        <v>7.7278283075319685</v>
      </c>
      <c r="O480" s="3">
        <v>5.8897768083107085</v>
      </c>
      <c r="P480" s="3">
        <v>3.8044546826035051</v>
      </c>
      <c r="Q480" s="4">
        <v>5.5229031016990433</v>
      </c>
    </row>
    <row r="481" spans="1:17">
      <c r="A481" s="19" t="s">
        <v>425</v>
      </c>
      <c r="B481" s="16" t="s">
        <v>916</v>
      </c>
      <c r="C481" s="2">
        <v>6.0314203324754123</v>
      </c>
      <c r="D481" s="2">
        <v>8.0756430399158585</v>
      </c>
      <c r="E481" s="3">
        <v>10.079386972189294</v>
      </c>
      <c r="F481" s="1">
        <v>5.2415339773212377</v>
      </c>
      <c r="G481" s="3">
        <v>8.147542633431005</v>
      </c>
      <c r="H481" s="3">
        <v>4.2377077059924355</v>
      </c>
      <c r="I481" s="3">
        <v>7.0389710178819938</v>
      </c>
      <c r="J481" s="3">
        <v>5.2471696351528614</v>
      </c>
      <c r="K481" s="4">
        <v>6.2755970250729352</v>
      </c>
      <c r="L481" s="3">
        <v>10.275539986257806</v>
      </c>
      <c r="M481" s="3">
        <v>8.2086807888720852</v>
      </c>
      <c r="N481" s="3">
        <v>5.5282446690398963</v>
      </c>
      <c r="O481" s="3">
        <v>7.429022414497763</v>
      </c>
      <c r="P481" s="3">
        <v>10.206417531671681</v>
      </c>
      <c r="Q481" s="4">
        <v>6.8059528491559123</v>
      </c>
    </row>
    <row r="482" spans="1:17">
      <c r="A482" s="19" t="s">
        <v>460</v>
      </c>
      <c r="B482" s="16" t="s">
        <v>948</v>
      </c>
      <c r="C482" s="2">
        <v>3.1874186837219916</v>
      </c>
      <c r="D482" s="2">
        <v>3.3095396529727759</v>
      </c>
      <c r="E482" s="3">
        <v>4.594854794217027</v>
      </c>
      <c r="F482" s="1">
        <v>2.8263293380430503</v>
      </c>
      <c r="G482" s="3">
        <v>2.2017208783042852</v>
      </c>
      <c r="H482" s="3">
        <v>2.9269082323192857</v>
      </c>
      <c r="I482" s="3">
        <v>3.7457471783760043</v>
      </c>
      <c r="J482" s="3">
        <v>3.1424693994916195</v>
      </c>
      <c r="K482" s="4">
        <v>4.2813370757977056</v>
      </c>
      <c r="L482" s="3">
        <v>3.7102401591902208</v>
      </c>
      <c r="M482" s="3">
        <v>2.6232860574488028</v>
      </c>
      <c r="N482" s="3">
        <v>2.9983185415656002</v>
      </c>
      <c r="O482" s="3">
        <v>3.0872255795742989</v>
      </c>
      <c r="P482" s="3">
        <v>3.4463763090082664</v>
      </c>
      <c r="Q482" s="4">
        <v>3.9917912710494683</v>
      </c>
    </row>
    <row r="483" spans="1:17">
      <c r="A483" s="19" t="s">
        <v>260</v>
      </c>
      <c r="B483" s="16" t="s">
        <v>754</v>
      </c>
      <c r="C483" s="2">
        <v>5.9678513507997719</v>
      </c>
      <c r="D483" s="2">
        <v>6.0475329937308437</v>
      </c>
      <c r="E483" s="3">
        <v>8.4963465710566339</v>
      </c>
      <c r="F483" s="1">
        <v>5.0116427072879794</v>
      </c>
      <c r="G483" s="3">
        <v>4.5481283248342796</v>
      </c>
      <c r="H483" s="3">
        <v>7.7957592068503754</v>
      </c>
      <c r="I483" s="3">
        <v>3.0786414745930242</v>
      </c>
      <c r="J483" s="3">
        <v>7.7850829663179439</v>
      </c>
      <c r="K483" s="4">
        <v>7.5878534249150293</v>
      </c>
      <c r="L483" s="3">
        <v>3.9257106064856244</v>
      </c>
      <c r="M483" s="3">
        <v>8.7173026700931402</v>
      </c>
      <c r="N483" s="3">
        <v>6.5581975166338156</v>
      </c>
      <c r="O483" s="3">
        <v>3.3892220796796173</v>
      </c>
      <c r="P483" s="3">
        <v>7.0488515615330813</v>
      </c>
      <c r="Q483" s="4">
        <v>6.6459135279597872</v>
      </c>
    </row>
    <row r="484" spans="1:17">
      <c r="A484" s="19" t="s">
        <v>261</v>
      </c>
      <c r="B484" s="16" t="s">
        <v>755</v>
      </c>
      <c r="C484" s="2">
        <v>8.1918057319159203</v>
      </c>
      <c r="D484" s="2">
        <v>8.5454135982156085</v>
      </c>
      <c r="E484" s="3">
        <v>11.837642278512169</v>
      </c>
      <c r="F484" s="1">
        <v>9.5344713835586443</v>
      </c>
      <c r="G484" s="3">
        <v>12.425362333581083</v>
      </c>
      <c r="H484" s="3">
        <v>6.4878035652295258</v>
      </c>
      <c r="I484" s="3">
        <v>8.1133893804344126</v>
      </c>
      <c r="J484" s="3">
        <v>5.3074434538186788</v>
      </c>
      <c r="K484" s="4">
        <v>7.2823642748731707</v>
      </c>
      <c r="L484" s="3">
        <v>9.7497062260038749</v>
      </c>
      <c r="M484" s="3">
        <v>14.693861969114803</v>
      </c>
      <c r="N484" s="3">
        <v>7.3209278865800131</v>
      </c>
      <c r="O484" s="3">
        <v>8.1321207438690202</v>
      </c>
      <c r="P484" s="3">
        <v>5.1201358099021537</v>
      </c>
      <c r="Q484" s="4">
        <v>6.255728953823783</v>
      </c>
    </row>
    <row r="485" spans="1:17">
      <c r="A485" s="19" t="s">
        <v>321</v>
      </c>
      <c r="B485" s="16" t="s">
        <v>814</v>
      </c>
      <c r="C485" s="2">
        <v>15.464419219604936</v>
      </c>
      <c r="D485" s="2">
        <v>13.48073945617805</v>
      </c>
      <c r="E485" s="3">
        <v>20.515325931728263</v>
      </c>
      <c r="F485" s="1">
        <v>9.5099682848763099</v>
      </c>
      <c r="G485" s="3">
        <v>18.304368800293659</v>
      </c>
      <c r="H485" s="3">
        <v>14.518976557379807</v>
      </c>
      <c r="I485" s="3">
        <v>18.881574566438541</v>
      </c>
      <c r="J485" s="3">
        <v>12.47053134780386</v>
      </c>
      <c r="K485" s="4">
        <v>19.101095760837449</v>
      </c>
      <c r="L485" s="3">
        <v>17.562718472737576</v>
      </c>
      <c r="M485" s="3">
        <v>16.494802634895471</v>
      </c>
      <c r="N485" s="3">
        <v>14.935426697629438</v>
      </c>
      <c r="O485" s="3">
        <v>10.518301407463644</v>
      </c>
      <c r="P485" s="3">
        <v>8.3439825949365449</v>
      </c>
      <c r="Q485" s="4">
        <v>13.029204929405624</v>
      </c>
    </row>
    <row r="486" spans="1:17">
      <c r="A486" s="19" t="s">
        <v>483</v>
      </c>
      <c r="B486" s="16" t="s">
        <v>971</v>
      </c>
      <c r="C486" s="2">
        <v>4.059890503918683</v>
      </c>
      <c r="D486" s="2">
        <v>6.6005305105065091</v>
      </c>
      <c r="E486" s="3">
        <v>7.7491750479606809</v>
      </c>
      <c r="F486" s="1">
        <v>2.5750025552120306</v>
      </c>
      <c r="G486" s="3">
        <v>3.5657122128529402</v>
      </c>
      <c r="H486" s="3">
        <v>6.0263484021954428</v>
      </c>
      <c r="I486" s="3">
        <v>5.1903914642122455</v>
      </c>
      <c r="J486" s="3">
        <v>2.9674360250830301</v>
      </c>
      <c r="K486" s="4">
        <v>4.0344523639564027</v>
      </c>
      <c r="L486" s="3">
        <v>6.764866608681702</v>
      </c>
      <c r="M486" s="3">
        <v>5.9645296352018127</v>
      </c>
      <c r="N486" s="3">
        <v>6.69826925830069</v>
      </c>
      <c r="O486" s="3">
        <v>4.6352805293392638</v>
      </c>
      <c r="P486" s="3">
        <v>7.1052583732223535</v>
      </c>
      <c r="Q486" s="4">
        <v>8.434978658293236</v>
      </c>
    </row>
    <row r="487" spans="1:17">
      <c r="A487" s="19" t="s">
        <v>41</v>
      </c>
      <c r="B487" s="16" t="s">
        <v>533</v>
      </c>
      <c r="C487" s="2">
        <v>8.091796418457383</v>
      </c>
      <c r="D487" s="2">
        <v>9.7560525642077227</v>
      </c>
      <c r="E487" s="3">
        <v>12.675083073232452</v>
      </c>
      <c r="F487" s="1">
        <v>3.1025413338466192</v>
      </c>
      <c r="G487" s="3">
        <v>14.45601358891628</v>
      </c>
      <c r="H487" s="3">
        <v>9.6434802749212363</v>
      </c>
      <c r="I487" s="3">
        <v>6.467286139430084</v>
      </c>
      <c r="J487" s="3">
        <v>8.4227670735126736</v>
      </c>
      <c r="K487" s="4">
        <v>6.4586901001174093</v>
      </c>
      <c r="L487" s="3">
        <v>10.429168937985205</v>
      </c>
      <c r="M487" s="3">
        <v>8.499897155342687</v>
      </c>
      <c r="N487" s="3">
        <v>10.147418117266094</v>
      </c>
      <c r="O487" s="3">
        <v>9.5115320193994339</v>
      </c>
      <c r="P487" s="3">
        <v>8.6752531139342111</v>
      </c>
      <c r="Q487" s="4">
        <v>11.273046041318706</v>
      </c>
    </row>
    <row r="488" spans="1:17">
      <c r="A488" s="19" t="s">
        <v>188</v>
      </c>
      <c r="B488" s="16" t="s">
        <v>682</v>
      </c>
      <c r="C488" s="2">
        <v>2.7432145612070666</v>
      </c>
      <c r="D488" s="2">
        <v>2.6236322006068455</v>
      </c>
      <c r="E488" s="3">
        <v>3.7958756635168647</v>
      </c>
      <c r="F488" s="1">
        <v>1.9764394393073845</v>
      </c>
      <c r="G488" s="3">
        <v>3.2586096622455476</v>
      </c>
      <c r="H488" s="3">
        <v>2.7179930496338827</v>
      </c>
      <c r="I488" s="3">
        <v>4.132393090697704</v>
      </c>
      <c r="J488" s="3">
        <v>3.0775275855423319</v>
      </c>
      <c r="K488" s="4">
        <v>1.2963245398155512</v>
      </c>
      <c r="L488" s="3">
        <v>1.4333667551816065</v>
      </c>
      <c r="M488" s="3">
        <v>3.4710926243860607</v>
      </c>
      <c r="N488" s="3">
        <v>2.3085747113575885</v>
      </c>
      <c r="O488" s="3">
        <v>2.0436442994596713</v>
      </c>
      <c r="P488" s="3">
        <v>3.5389083976870817</v>
      </c>
      <c r="Q488" s="4">
        <v>2.946206415569065</v>
      </c>
    </row>
    <row r="489" spans="1:17">
      <c r="A489" s="19" t="s">
        <v>308</v>
      </c>
      <c r="B489" s="16" t="s">
        <v>801</v>
      </c>
      <c r="C489" s="2">
        <v>7.5828224372745145</v>
      </c>
      <c r="D489" s="2">
        <v>7.3544352428382522</v>
      </c>
      <c r="E489" s="3">
        <v>10.563470729657707</v>
      </c>
      <c r="F489" s="1">
        <v>6.2060410766094076</v>
      </c>
      <c r="G489" s="3">
        <v>7.5000678659280506</v>
      </c>
      <c r="H489" s="3">
        <v>8.1055067761962327</v>
      </c>
      <c r="I489" s="3">
        <v>3.593706008442731</v>
      </c>
      <c r="J489" s="3">
        <v>8.6857097635871003</v>
      </c>
      <c r="K489" s="4">
        <v>11.405903132883564</v>
      </c>
      <c r="L489" s="3">
        <v>4.1181403229291629</v>
      </c>
      <c r="M489" s="3">
        <v>9.1514281787255793</v>
      </c>
      <c r="N489" s="3">
        <v>8.9942833239887623</v>
      </c>
      <c r="O489" s="3">
        <v>7.6283213108210335</v>
      </c>
      <c r="P489" s="3">
        <v>5.9433568450598626</v>
      </c>
      <c r="Q489" s="4">
        <v>8.2910814755051057</v>
      </c>
    </row>
    <row r="490" spans="1:17">
      <c r="A490" s="19" t="s">
        <v>388</v>
      </c>
      <c r="B490" s="16" t="s">
        <v>880</v>
      </c>
      <c r="C490" s="2">
        <v>4.0201970531118434</v>
      </c>
      <c r="D490" s="2">
        <v>3.8140898368209375</v>
      </c>
      <c r="E490" s="3">
        <v>5.5415941415074705</v>
      </c>
      <c r="F490" s="1">
        <v>3.5981618914071469</v>
      </c>
      <c r="G490" s="3">
        <v>6.1301835294470912</v>
      </c>
      <c r="H490" s="3">
        <v>2.8845499572111173</v>
      </c>
      <c r="I490" s="3">
        <v>2.739519537503404</v>
      </c>
      <c r="J490" s="3">
        <v>3.8778948775027695</v>
      </c>
      <c r="K490" s="4">
        <v>4.8908725255995336</v>
      </c>
      <c r="L490" s="3">
        <v>1.4318694787296185</v>
      </c>
      <c r="M490" s="3">
        <v>5.8035056629009611</v>
      </c>
      <c r="N490" s="3">
        <v>1.9851824572020302</v>
      </c>
      <c r="O490" s="3">
        <v>3.3951076455613358</v>
      </c>
      <c r="P490" s="3">
        <v>5.3976082000055783</v>
      </c>
      <c r="Q490" s="4">
        <v>4.8712655765261035</v>
      </c>
    </row>
    <row r="491" spans="1:17">
      <c r="A491" s="19" t="s">
        <v>386</v>
      </c>
      <c r="B491" s="16" t="s">
        <v>878</v>
      </c>
      <c r="C491" s="2">
        <v>5.3361913976756012</v>
      </c>
      <c r="D491" s="2">
        <v>5.9486305186883728</v>
      </c>
      <c r="E491" s="3">
        <v>7.9913167676233297</v>
      </c>
      <c r="F491" s="1">
        <v>5.374845785971381</v>
      </c>
      <c r="G491" s="3">
        <v>5.8935018193699253</v>
      </c>
      <c r="H491" s="3">
        <v>5.9791719602879096</v>
      </c>
      <c r="I491" s="3">
        <v>2.4984424822962521</v>
      </c>
      <c r="J491" s="3">
        <v>4.9596770061111908</v>
      </c>
      <c r="K491" s="4">
        <v>7.3115093320169491</v>
      </c>
      <c r="L491" s="3">
        <v>5.0983148341454632</v>
      </c>
      <c r="M491" s="3">
        <v>8.8290385764963002</v>
      </c>
      <c r="N491" s="3">
        <v>5.3927361355876062</v>
      </c>
      <c r="O491" s="3">
        <v>5.3400115346451056</v>
      </c>
      <c r="P491" s="3">
        <v>5.8633174830631427</v>
      </c>
      <c r="Q491" s="4">
        <v>5.1683645481926206</v>
      </c>
    </row>
    <row r="492" spans="1:17">
      <c r="A492" s="19" t="s">
        <v>309</v>
      </c>
      <c r="B492" s="16" t="s">
        <v>802</v>
      </c>
      <c r="C492" s="2">
        <v>7.6006137148754496</v>
      </c>
      <c r="D492" s="2">
        <v>7.3359509404750414</v>
      </c>
      <c r="E492" s="3">
        <v>10.563404046225319</v>
      </c>
      <c r="F492" s="1">
        <v>7.5359388715207993</v>
      </c>
      <c r="G492" s="3">
        <v>9.37770729836725</v>
      </c>
      <c r="H492" s="3">
        <v>7.3213836831421357</v>
      </c>
      <c r="I492" s="3">
        <v>8.9814508586709216</v>
      </c>
      <c r="J492" s="3">
        <v>5.9297933360746651</v>
      </c>
      <c r="K492" s="4">
        <v>6.4574082414769185</v>
      </c>
      <c r="L492" s="3">
        <v>6.8328271113125227</v>
      </c>
      <c r="M492" s="3">
        <v>9.5661922048139427</v>
      </c>
      <c r="N492" s="3">
        <v>8.0646138554662574</v>
      </c>
      <c r="O492" s="3">
        <v>8.93124881066257</v>
      </c>
      <c r="P492" s="3">
        <v>5.9478722514947897</v>
      </c>
      <c r="Q492" s="4">
        <v>4.6729514091001612</v>
      </c>
    </row>
    <row r="493" spans="1:17">
      <c r="A493" s="19" t="s">
        <v>991</v>
      </c>
      <c r="B493" s="16" t="s">
        <v>1002</v>
      </c>
      <c r="C493" s="2">
        <v>7.5444359061901229</v>
      </c>
      <c r="D493" s="2">
        <v>7.521058351797131</v>
      </c>
      <c r="E493" s="3">
        <v>10.65292597710827</v>
      </c>
      <c r="F493" s="1">
        <v>4.2927566535055837</v>
      </c>
      <c r="G493" s="3">
        <v>5.805707282608032</v>
      </c>
      <c r="H493" s="3">
        <v>4.5908630775221981</v>
      </c>
      <c r="I493" s="3">
        <v>11.135047748050669</v>
      </c>
      <c r="J493" s="3">
        <v>10.651234405446322</v>
      </c>
      <c r="K493" s="4">
        <v>8.7910062700079283</v>
      </c>
      <c r="L493" s="3">
        <v>5.7642958588537345</v>
      </c>
      <c r="M493" s="3">
        <v>5.6836537540980876</v>
      </c>
      <c r="N493" s="3">
        <v>8.2172942798347535</v>
      </c>
      <c r="O493" s="3">
        <v>9.5111311138868366</v>
      </c>
      <c r="P493" s="3">
        <v>11.509449732457172</v>
      </c>
      <c r="Q493" s="4">
        <v>4.4405253716521997</v>
      </c>
    </row>
    <row r="494" spans="1:17">
      <c r="A494" s="19" t="s">
        <v>132</v>
      </c>
      <c r="B494" s="16" t="s">
        <v>626</v>
      </c>
      <c r="C494" s="2">
        <v>8.9693345813320615</v>
      </c>
      <c r="D494" s="2">
        <v>9.1471835120569303</v>
      </c>
      <c r="E494" s="3">
        <v>12.810930061284596</v>
      </c>
      <c r="F494" s="1">
        <v>7.203573956065787</v>
      </c>
      <c r="G494" s="3">
        <v>13.726371372224309</v>
      </c>
      <c r="H494" s="3">
        <v>7.6690445775578819</v>
      </c>
      <c r="I494" s="3">
        <v>7.6435597462282416</v>
      </c>
      <c r="J494" s="3">
        <v>8.6398275126686173</v>
      </c>
      <c r="K494" s="4">
        <v>8.9336303232475327</v>
      </c>
      <c r="L494" s="3">
        <v>9.6582277944096173</v>
      </c>
      <c r="M494" s="3">
        <v>5.3180087838252765</v>
      </c>
      <c r="N494" s="3">
        <v>9.6055211351857785</v>
      </c>
      <c r="O494" s="3">
        <v>10.356318247711862</v>
      </c>
      <c r="P494" s="3">
        <v>6.7679946417851813</v>
      </c>
      <c r="Q494" s="4">
        <v>13.177030469423871</v>
      </c>
    </row>
    <row r="495" spans="1:17">
      <c r="A495" s="19" t="s">
        <v>262</v>
      </c>
      <c r="B495" s="16" t="s">
        <v>756</v>
      </c>
      <c r="C495" s="2">
        <v>5.9013551259141552</v>
      </c>
      <c r="D495" s="2">
        <v>6.2387412181928061</v>
      </c>
      <c r="E495" s="3">
        <v>8.5876588375255771</v>
      </c>
      <c r="F495" s="1">
        <v>7.5863354020690181</v>
      </c>
      <c r="G495" s="3">
        <v>4.314876019798608</v>
      </c>
      <c r="H495" s="3">
        <v>5.9009681872699051</v>
      </c>
      <c r="I495" s="3">
        <v>5.7074309148168378</v>
      </c>
      <c r="J495" s="3">
        <v>6.1405739895012825</v>
      </c>
      <c r="K495" s="4">
        <v>5.7579462420292744</v>
      </c>
      <c r="L495" s="3">
        <v>6.3592834922756154</v>
      </c>
      <c r="M495" s="3">
        <v>6.6232044860172801</v>
      </c>
      <c r="N495" s="3">
        <v>4.2370395690758844</v>
      </c>
      <c r="O495" s="3">
        <v>7.148808082395175</v>
      </c>
      <c r="P495" s="3">
        <v>8.1192892674453638</v>
      </c>
      <c r="Q495" s="4">
        <v>4.9448224119475199</v>
      </c>
    </row>
    <row r="496" spans="1:17">
      <c r="A496" s="19" t="s">
        <v>44</v>
      </c>
      <c r="B496" s="16" t="s">
        <v>536</v>
      </c>
      <c r="C496" s="2">
        <v>4.7058181427105454</v>
      </c>
      <c r="D496" s="2">
        <v>4.3294907216670637</v>
      </c>
      <c r="E496" s="3">
        <v>6.3944674759720943</v>
      </c>
      <c r="F496" s="1">
        <v>4.2822238913159296</v>
      </c>
      <c r="G496" s="3">
        <v>4.1218381850911774</v>
      </c>
      <c r="H496" s="3">
        <v>5.9920467319645514</v>
      </c>
      <c r="I496" s="3">
        <v>4.1646032643267406</v>
      </c>
      <c r="J496" s="3">
        <v>4.7566143540413854</v>
      </c>
      <c r="K496" s="4">
        <v>4.9175824295234873</v>
      </c>
      <c r="L496" s="3">
        <v>2.6859932869298273</v>
      </c>
      <c r="M496" s="3">
        <v>5.365824949447954</v>
      </c>
      <c r="N496" s="3">
        <v>4.1697684476029098</v>
      </c>
      <c r="O496" s="3">
        <v>5.5951523247872261</v>
      </c>
      <c r="P496" s="3">
        <v>4.6239399081474426</v>
      </c>
      <c r="Q496" s="4">
        <v>3.5362654130870261</v>
      </c>
    </row>
    <row r="497" spans="1:17">
      <c r="A497" s="19" t="s">
        <v>51</v>
      </c>
      <c r="B497" s="16" t="s">
        <v>544</v>
      </c>
      <c r="C497" s="2">
        <v>5.2346327372137083</v>
      </c>
      <c r="D497" s="2">
        <v>5.3810716692852969</v>
      </c>
      <c r="E497" s="3">
        <v>7.5071507380293312</v>
      </c>
      <c r="F497" s="1">
        <v>4.7713418381972543</v>
      </c>
      <c r="G497" s="3">
        <v>4.3584308736500139</v>
      </c>
      <c r="H497" s="3">
        <v>3.2264903138019725</v>
      </c>
      <c r="I497" s="3">
        <v>9.5560323984861775</v>
      </c>
      <c r="J497" s="3">
        <v>4.2391568561997586</v>
      </c>
      <c r="K497" s="4">
        <v>5.2563441429470723</v>
      </c>
      <c r="L497" s="3">
        <v>2.9702418914511028</v>
      </c>
      <c r="M497" s="3">
        <v>6.0982125997461507</v>
      </c>
      <c r="N497" s="3">
        <v>5.6344437497038458</v>
      </c>
      <c r="O497" s="3">
        <v>6.709934975444237</v>
      </c>
      <c r="P497" s="3">
        <v>5.0565545854332736</v>
      </c>
      <c r="Q497" s="4">
        <v>5.8170422139331723</v>
      </c>
    </row>
    <row r="498" spans="1:17">
      <c r="A498" s="19" t="s">
        <v>100</v>
      </c>
      <c r="B498" s="16" t="s">
        <v>594</v>
      </c>
      <c r="C498" s="2">
        <v>7.3907172639626397</v>
      </c>
      <c r="D498" s="2">
        <v>7.1239984701084538</v>
      </c>
      <c r="E498" s="3">
        <v>10.265186597327055</v>
      </c>
      <c r="F498" s="1">
        <v>6.2283910586414946</v>
      </c>
      <c r="G498" s="3">
        <v>6.4017896814568296</v>
      </c>
      <c r="H498" s="3">
        <v>11.515190297629555</v>
      </c>
      <c r="I498" s="3">
        <v>10.155018776483633</v>
      </c>
      <c r="J498" s="3">
        <v>7.2592712701740698</v>
      </c>
      <c r="K498" s="4">
        <v>2.7846424993902601</v>
      </c>
      <c r="L498" s="3">
        <v>6.3097393121251173</v>
      </c>
      <c r="M498" s="3">
        <v>7.3186199789823254</v>
      </c>
      <c r="N498" s="3">
        <v>5.6273902338837667</v>
      </c>
      <c r="O498" s="3">
        <v>4.4051325269563835</v>
      </c>
      <c r="P498" s="3">
        <v>7.5565320928452193</v>
      </c>
      <c r="Q498" s="4">
        <v>11.526576675857907</v>
      </c>
    </row>
    <row r="499" spans="1:17">
      <c r="A499" s="19" t="s">
        <v>310</v>
      </c>
      <c r="B499" s="16" t="s">
        <v>803</v>
      </c>
      <c r="C499" s="2">
        <v>5.0820731108038197</v>
      </c>
      <c r="D499" s="2">
        <v>5.1114405871294073</v>
      </c>
      <c r="E499" s="3">
        <v>7.2079325731661106</v>
      </c>
      <c r="F499" s="1">
        <v>5.3023412877522169</v>
      </c>
      <c r="G499" s="3">
        <v>5.1870746402516534</v>
      </c>
      <c r="H499" s="3">
        <v>2.8420244705130924</v>
      </c>
      <c r="I499" s="3">
        <v>6.1793577848826287</v>
      </c>
      <c r="J499" s="3">
        <v>5.0032471704361434</v>
      </c>
      <c r="K499" s="4">
        <v>5.9783933109871841</v>
      </c>
      <c r="L499" s="3">
        <v>5.3661637877633135</v>
      </c>
      <c r="M499" s="3">
        <v>6.379902338581978</v>
      </c>
      <c r="N499" s="3">
        <v>3.7004613898039551</v>
      </c>
      <c r="O499" s="3">
        <v>5.2672748241260141</v>
      </c>
      <c r="P499" s="3">
        <v>5.8189405907756502</v>
      </c>
      <c r="Q499" s="4">
        <v>4.1359005917255365</v>
      </c>
    </row>
    <row r="500" spans="1:17">
      <c r="A500" s="19" t="s">
        <v>470</v>
      </c>
      <c r="B500" s="16" t="s">
        <v>958</v>
      </c>
      <c r="C500" s="2">
        <v>4.2760533901162088</v>
      </c>
      <c r="D500" s="2">
        <v>5.1965797221709922</v>
      </c>
      <c r="E500" s="3">
        <v>6.729715700087417</v>
      </c>
      <c r="F500" s="1">
        <v>6.0795663966882119</v>
      </c>
      <c r="G500" s="3">
        <v>2.4866882303449414</v>
      </c>
      <c r="H500" s="3">
        <v>4.7235781344680348</v>
      </c>
      <c r="I500" s="3">
        <v>5.4604078624117811</v>
      </c>
      <c r="J500" s="3">
        <v>3.7009617223255082</v>
      </c>
      <c r="K500" s="4">
        <v>3.205117994458774</v>
      </c>
      <c r="L500" s="3">
        <v>5.5948954903221217</v>
      </c>
      <c r="M500" s="3">
        <v>4.2145767192277814</v>
      </c>
      <c r="N500" s="3">
        <v>4.9471569825984645</v>
      </c>
      <c r="O500" s="3">
        <v>5.5803068925185233</v>
      </c>
      <c r="P500" s="3">
        <v>4.999011663510613</v>
      </c>
      <c r="Q500" s="4">
        <v>5.8435305848484491</v>
      </c>
    </row>
    <row r="501" spans="1:17">
      <c r="A501" s="19" t="s">
        <v>994</v>
      </c>
      <c r="B501" s="16" t="s">
        <v>1005</v>
      </c>
      <c r="C501" s="2">
        <v>5.3077323972471975</v>
      </c>
      <c r="D501" s="2">
        <v>4.8815083517764259</v>
      </c>
      <c r="E501" s="3">
        <v>7.2111820798847175</v>
      </c>
      <c r="F501" s="1">
        <v>3.4092680241040632</v>
      </c>
      <c r="G501" s="3">
        <v>6.7480214173386095</v>
      </c>
      <c r="H501" s="3">
        <v>5.3332572383303871</v>
      </c>
      <c r="I501" s="3">
        <v>4.9041081703149727</v>
      </c>
      <c r="J501" s="3">
        <v>4.2392890068429949</v>
      </c>
      <c r="K501" s="4">
        <v>7.2124505265521579</v>
      </c>
      <c r="L501" s="3">
        <v>7.2298534259571809</v>
      </c>
      <c r="M501" s="3">
        <v>4.1244872533915027</v>
      </c>
      <c r="N501" s="3">
        <v>4.7951634601126187</v>
      </c>
      <c r="O501" s="3">
        <v>3.9328070186617707</v>
      </c>
      <c r="P501" s="3">
        <v>4.7006137530583425</v>
      </c>
      <c r="Q501" s="4">
        <v>4.5061251994771432</v>
      </c>
    </row>
    <row r="502" spans="1:17" ht="15.75" thickBot="1">
      <c r="A502" s="21" t="s">
        <v>311</v>
      </c>
      <c r="B502" s="18" t="s">
        <v>804</v>
      </c>
      <c r="C502" s="10">
        <v>7.6439761201096745</v>
      </c>
      <c r="D502" s="10">
        <v>7.1398097075985207</v>
      </c>
      <c r="E502" s="11">
        <v>10.459792234338359</v>
      </c>
      <c r="F502" s="9">
        <v>9.4422242320099308</v>
      </c>
      <c r="G502" s="11">
        <v>7.7971365179628824</v>
      </c>
      <c r="H502" s="11">
        <v>6.8962738209289363</v>
      </c>
      <c r="I502" s="11">
        <v>5.4794018054894131</v>
      </c>
      <c r="J502" s="11">
        <v>8.7716460826384015</v>
      </c>
      <c r="K502" s="12">
        <v>7.4771742616284875</v>
      </c>
      <c r="L502" s="11">
        <v>6.48326903106648</v>
      </c>
      <c r="M502" s="11">
        <v>7.2372573855777445</v>
      </c>
      <c r="N502" s="11">
        <v>3.9762608669742114</v>
      </c>
      <c r="O502" s="11">
        <v>7.4388062522292939</v>
      </c>
      <c r="P502" s="11">
        <v>11.859833206439363</v>
      </c>
      <c r="Q502" s="12">
        <v>5.8434315033040312</v>
      </c>
    </row>
  </sheetData>
  <mergeCells count="7">
    <mergeCell ref="F1:K1"/>
    <mergeCell ref="L1:Q1"/>
    <mergeCell ref="A1:A2"/>
    <mergeCell ref="B1:B2"/>
    <mergeCell ref="C1:C2"/>
    <mergeCell ref="D1:D2"/>
    <mergeCell ref="E1:E2"/>
  </mergeCells>
  <conditionalFormatting sqref="B234">
    <cfRule type="duplicateValues" dxfId="1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3"/>
  <sheetViews>
    <sheetView tabSelected="1" workbookViewId="0">
      <selection activeCell="C2" sqref="C2"/>
    </sheetView>
  </sheetViews>
  <sheetFormatPr defaultRowHeight="15"/>
  <cols>
    <col min="1" max="1" width="25.28515625" customWidth="1"/>
    <col min="2" max="7" width="13.7109375" bestFit="1" customWidth="1"/>
    <col min="8" max="8" width="29.42578125" customWidth="1"/>
    <col min="9" max="9" width="29.5703125" customWidth="1"/>
    <col min="10" max="10" width="16.85546875" customWidth="1"/>
  </cols>
  <sheetData>
    <row r="1" spans="1:16" ht="15.75">
      <c r="A1" s="37" t="s">
        <v>1028</v>
      </c>
      <c r="B1" s="37"/>
      <c r="C1" s="37"/>
      <c r="D1" s="37"/>
      <c r="E1" s="37"/>
      <c r="F1" s="37"/>
      <c r="G1" s="37"/>
      <c r="H1" s="37"/>
      <c r="I1" s="37"/>
      <c r="J1" s="37"/>
    </row>
    <row r="2" spans="1:16">
      <c r="A2" t="s">
        <v>1027</v>
      </c>
    </row>
    <row r="3" spans="1:16" s="23" customFormat="1">
      <c r="A3" s="23" t="s">
        <v>0</v>
      </c>
      <c r="B3" s="23" t="s">
        <v>1019</v>
      </c>
      <c r="C3" s="23" t="s">
        <v>1020</v>
      </c>
      <c r="D3" s="23" t="s">
        <v>1021</v>
      </c>
      <c r="E3" s="23" t="s">
        <v>1022</v>
      </c>
      <c r="F3" s="23" t="s">
        <v>1023</v>
      </c>
      <c r="G3" s="23" t="s">
        <v>1024</v>
      </c>
      <c r="H3" s="23" t="s">
        <v>1025</v>
      </c>
      <c r="I3" s="23" t="s">
        <v>1026</v>
      </c>
      <c r="J3" s="23" t="s">
        <v>984</v>
      </c>
    </row>
    <row r="4" spans="1:16">
      <c r="A4" s="24" t="s">
        <v>462</v>
      </c>
      <c r="B4" s="25">
        <v>2.7789898040345133</v>
      </c>
      <c r="C4" s="25">
        <v>2.8329779535918065</v>
      </c>
      <c r="D4" s="25">
        <v>2.8449678060296293</v>
      </c>
      <c r="E4" s="25">
        <v>2.8493072968603452</v>
      </c>
      <c r="F4" s="25">
        <v>2.8477541120893757</v>
      </c>
      <c r="G4" s="25">
        <v>2.8626915213035669</v>
      </c>
      <c r="H4" s="25">
        <v>2.4378260056174033</v>
      </c>
      <c r="I4" s="25">
        <v>2.3531917572877075</v>
      </c>
      <c r="J4" s="25">
        <v>3.3882896983922897</v>
      </c>
    </row>
    <row r="5" spans="1:16">
      <c r="A5" s="24" t="s">
        <v>6</v>
      </c>
      <c r="B5" s="25">
        <v>1.6571966747340496</v>
      </c>
      <c r="C5" s="25">
        <v>1.6434381874844977</v>
      </c>
      <c r="D5" s="25">
        <v>1.6294165726136089</v>
      </c>
      <c r="E5" s="25">
        <v>1.6621788950174834</v>
      </c>
      <c r="F5" s="25">
        <v>1.6356741465657045</v>
      </c>
      <c r="G5" s="25">
        <v>1.5899172844152656</v>
      </c>
      <c r="H5" s="25">
        <v>3.0888617985668074</v>
      </c>
      <c r="I5" s="25">
        <v>3.0557752214284997</v>
      </c>
      <c r="J5" s="25">
        <v>4.344977492984488</v>
      </c>
    </row>
    <row r="6" spans="1:16">
      <c r="A6" s="24" t="s">
        <v>95</v>
      </c>
      <c r="B6" s="25">
        <v>1.4846076806664161</v>
      </c>
      <c r="C6" s="25">
        <v>1.4954213404591856</v>
      </c>
      <c r="D6" s="25">
        <v>1.516425972647552</v>
      </c>
      <c r="E6" s="25">
        <v>1.4971316611455077</v>
      </c>
      <c r="F6" s="25">
        <v>1.4891078789767092</v>
      </c>
      <c r="G6" s="25">
        <v>1.4782872251016428</v>
      </c>
      <c r="H6" s="25">
        <v>2.8121558686032846</v>
      </c>
      <c r="I6" s="25">
        <v>2.7352966921642476</v>
      </c>
      <c r="J6" s="25">
        <v>3.9230177954585637</v>
      </c>
    </row>
    <row r="7" spans="1:16">
      <c r="A7" s="24" t="s">
        <v>488</v>
      </c>
      <c r="B7" s="25">
        <v>0.86106933554508547</v>
      </c>
      <c r="C7" s="25">
        <v>0.86067172925785729</v>
      </c>
      <c r="D7" s="25">
        <v>0.85954895491221883</v>
      </c>
      <c r="E7" s="25">
        <v>0.85743334605286836</v>
      </c>
      <c r="F7" s="25">
        <v>0.85791920716864345</v>
      </c>
      <c r="G7" s="25">
        <v>0.87843731031361383</v>
      </c>
      <c r="H7" s="25">
        <v>1.2762919176378371</v>
      </c>
      <c r="I7" s="25">
        <v>1.5225164360209738</v>
      </c>
      <c r="J7" s="25">
        <v>1.9867001175269698</v>
      </c>
    </row>
    <row r="8" spans="1:16">
      <c r="A8" s="24" t="s">
        <v>16</v>
      </c>
      <c r="B8" s="25">
        <v>0.59085101113837912</v>
      </c>
      <c r="C8" s="25">
        <v>0.59679546172847298</v>
      </c>
      <c r="D8" s="25">
        <v>0.59194279957889984</v>
      </c>
      <c r="E8" s="25">
        <v>0.59922135996475046</v>
      </c>
      <c r="F8" s="25">
        <v>0.60787276048633698</v>
      </c>
      <c r="G8" s="25">
        <v>0.60184311632642418</v>
      </c>
      <c r="H8" s="25">
        <v>2.4330863206573188</v>
      </c>
      <c r="I8" s="25">
        <v>2.4578499157477691</v>
      </c>
      <c r="J8" s="25">
        <v>3.458458508080021</v>
      </c>
    </row>
    <row r="9" spans="1:16">
      <c r="A9" s="24" t="s">
        <v>489</v>
      </c>
      <c r="B9" s="25">
        <v>0.58559301330614799</v>
      </c>
      <c r="C9" s="25">
        <v>0.58977550534018219</v>
      </c>
      <c r="D9" s="25">
        <v>0.58206239476578603</v>
      </c>
      <c r="E9" s="25">
        <v>0.58201878377355964</v>
      </c>
      <c r="F9" s="25">
        <v>0.56343765470725193</v>
      </c>
      <c r="G9" s="25">
        <v>0.58528701723055487</v>
      </c>
      <c r="H9" s="25">
        <v>1.9448773103640116</v>
      </c>
      <c r="I9" s="25">
        <v>2.1886244979542986</v>
      </c>
      <c r="J9" s="25">
        <v>2.9279045314720316</v>
      </c>
    </row>
    <row r="10" spans="1:16">
      <c r="A10" s="24" t="s">
        <v>92</v>
      </c>
      <c r="B10" s="25">
        <v>0.49798738846320312</v>
      </c>
      <c r="C10" s="25">
        <v>0.5036221866833851</v>
      </c>
      <c r="D10" s="25">
        <v>0.50427145747948865</v>
      </c>
      <c r="E10" s="25">
        <v>0.50466405283145432</v>
      </c>
      <c r="F10" s="25">
        <v>0.50496799075734244</v>
      </c>
      <c r="G10" s="25">
        <v>0.50887302252874356</v>
      </c>
      <c r="H10" s="25">
        <v>2.6383538584530353</v>
      </c>
      <c r="I10" s="25">
        <v>2.496311661359544</v>
      </c>
      <c r="J10" s="25">
        <v>3.6321457835628879</v>
      </c>
    </row>
    <row r="11" spans="1:16">
      <c r="A11" s="24" t="s">
        <v>484</v>
      </c>
      <c r="B11" s="25">
        <v>0.45705786460682624</v>
      </c>
      <c r="C11" s="25">
        <v>0.459900314149633</v>
      </c>
      <c r="D11" s="25">
        <v>0.45811442872253583</v>
      </c>
      <c r="E11" s="25">
        <v>0.45978076278713514</v>
      </c>
      <c r="F11" s="25">
        <v>0.45860130487144385</v>
      </c>
      <c r="G11" s="25">
        <v>0.44673693619562288</v>
      </c>
      <c r="H11" s="25">
        <v>1.9155491546742784</v>
      </c>
      <c r="I11" s="25">
        <v>2.0814505114554169</v>
      </c>
      <c r="J11" s="25">
        <v>2.8287390822787737</v>
      </c>
    </row>
    <row r="12" spans="1:16">
      <c r="A12" s="24" t="s">
        <v>448</v>
      </c>
      <c r="B12" s="25">
        <v>0.42207521104664458</v>
      </c>
      <c r="C12" s="25">
        <v>0.43579708778190268</v>
      </c>
      <c r="D12" s="25">
        <v>0.42524072588652168</v>
      </c>
      <c r="E12" s="25">
        <v>0.42698988941507326</v>
      </c>
      <c r="F12" s="25">
        <v>0.42476459343632778</v>
      </c>
      <c r="G12" s="25">
        <v>0.42648168295780114</v>
      </c>
      <c r="H12" s="25">
        <v>2.9504702547863864</v>
      </c>
      <c r="I12" s="25">
        <v>3.0646809365811674</v>
      </c>
      <c r="J12" s="25">
        <v>4.2541208219117692</v>
      </c>
      <c r="P12" s="22"/>
    </row>
    <row r="13" spans="1:16">
      <c r="A13" s="24" t="s">
        <v>43</v>
      </c>
      <c r="B13" s="25">
        <v>0.40970868966468427</v>
      </c>
      <c r="C13" s="25">
        <v>0.40054298105998581</v>
      </c>
      <c r="D13" s="25">
        <v>0.40612766149540169</v>
      </c>
      <c r="E13" s="25">
        <v>0.39251220909912554</v>
      </c>
      <c r="F13" s="25">
        <v>0.40068539292722316</v>
      </c>
      <c r="G13" s="25">
        <v>0.4095902389180619</v>
      </c>
      <c r="H13" s="25">
        <v>2.3762958750673575</v>
      </c>
      <c r="I13" s="25">
        <v>2.4426748414940493</v>
      </c>
      <c r="J13" s="25">
        <v>3.4078501239241898</v>
      </c>
    </row>
    <row r="14" spans="1:16">
      <c r="A14" s="24" t="s">
        <v>477</v>
      </c>
      <c r="B14" s="25">
        <v>0.3337284698515357</v>
      </c>
      <c r="C14" s="25">
        <v>0.32652467332850182</v>
      </c>
      <c r="D14" s="25">
        <v>0.33317865187977197</v>
      </c>
      <c r="E14" s="25">
        <v>0.3341841127044865</v>
      </c>
      <c r="F14" s="25">
        <v>0.32817995628763325</v>
      </c>
      <c r="G14" s="25">
        <v>0.31435653362988508</v>
      </c>
      <c r="H14" s="25">
        <v>3.42486079899825</v>
      </c>
      <c r="I14" s="25">
        <v>4.0701229369413836</v>
      </c>
      <c r="J14" s="25">
        <v>5.3193582521138101</v>
      </c>
    </row>
    <row r="15" spans="1:16">
      <c r="A15" s="24" t="s">
        <v>49</v>
      </c>
      <c r="B15" s="25">
        <v>0.32926517279127071</v>
      </c>
      <c r="C15" s="25">
        <v>0.32615246815222382</v>
      </c>
      <c r="D15" s="25">
        <v>0.31707004390059135</v>
      </c>
      <c r="E15" s="25">
        <v>0.33175392350531374</v>
      </c>
      <c r="F15" s="25">
        <v>0.33172035952993012</v>
      </c>
      <c r="G15" s="25">
        <v>0.32141299273366364</v>
      </c>
      <c r="H15" s="25">
        <v>3.3089152794440957</v>
      </c>
      <c r="I15" s="25">
        <v>3.322660162124381</v>
      </c>
      <c r="J15" s="25">
        <v>4.6892420367802528</v>
      </c>
    </row>
    <row r="16" spans="1:16">
      <c r="A16" s="24" t="s">
        <v>130</v>
      </c>
      <c r="B16" s="25">
        <v>0.31150929948623712</v>
      </c>
      <c r="C16" s="25">
        <v>0.31703674975001533</v>
      </c>
      <c r="D16" s="25">
        <v>0.31497531858619193</v>
      </c>
      <c r="E16" s="25">
        <v>0.31431522234645598</v>
      </c>
      <c r="F16" s="25">
        <v>0.30897142439680669</v>
      </c>
      <c r="G16" s="25">
        <v>0.30709962133895025</v>
      </c>
      <c r="H16" s="25">
        <v>2.7417136379277118</v>
      </c>
      <c r="I16" s="25">
        <v>2.8222228351815808</v>
      </c>
      <c r="J16" s="25">
        <v>3.9347090621568412</v>
      </c>
    </row>
    <row r="17" spans="1:10">
      <c r="A17" s="24" t="s">
        <v>169</v>
      </c>
      <c r="B17" s="25">
        <v>0.25843834550752948</v>
      </c>
      <c r="C17" s="25">
        <v>0.25689347843197702</v>
      </c>
      <c r="D17" s="25">
        <v>0.2548161319505387</v>
      </c>
      <c r="E17" s="25">
        <v>0.26000576978505308</v>
      </c>
      <c r="F17" s="25">
        <v>0.25795810301704863</v>
      </c>
      <c r="G17" s="25">
        <v>0.26612156219074445</v>
      </c>
      <c r="H17" s="25">
        <v>1.9082698494870396</v>
      </c>
      <c r="I17" s="25">
        <v>2.2497227582789354</v>
      </c>
      <c r="J17" s="25">
        <v>2.9500417467519795</v>
      </c>
    </row>
    <row r="18" spans="1:10">
      <c r="A18" s="24" t="s">
        <v>457</v>
      </c>
      <c r="B18" s="25">
        <v>0.23901693879604388</v>
      </c>
      <c r="C18" s="25">
        <v>0.23723830878739527</v>
      </c>
      <c r="D18" s="25">
        <v>0.23547977471680967</v>
      </c>
      <c r="E18" s="25">
        <v>0.23503071370219297</v>
      </c>
      <c r="F18" s="25">
        <v>0.24083487077111929</v>
      </c>
      <c r="G18" s="25">
        <v>0.22929750607271596</v>
      </c>
      <c r="H18" s="25">
        <v>2.8599086195757955</v>
      </c>
      <c r="I18" s="25">
        <v>2.8011590459411191</v>
      </c>
      <c r="J18" s="25">
        <v>4.0031948882088777</v>
      </c>
    </row>
    <row r="19" spans="1:10">
      <c r="A19" s="24" t="s">
        <v>486</v>
      </c>
      <c r="B19" s="25">
        <v>0.16393029950753193</v>
      </c>
      <c r="C19" s="25">
        <v>0.16412220719852741</v>
      </c>
      <c r="D19" s="25">
        <v>0.16391113095465126</v>
      </c>
      <c r="E19" s="25">
        <v>0.16425482112265483</v>
      </c>
      <c r="F19" s="25">
        <v>0.16556443770214876</v>
      </c>
      <c r="G19" s="25">
        <v>0.16162656714150839</v>
      </c>
      <c r="H19" s="25">
        <v>1.1570608080978093</v>
      </c>
      <c r="I19" s="25">
        <v>1.3629252251522594</v>
      </c>
      <c r="J19" s="25">
        <v>1.7878352505173101</v>
      </c>
    </row>
    <row r="20" spans="1:10">
      <c r="A20" s="24" t="s">
        <v>12</v>
      </c>
      <c r="B20" s="25">
        <v>0.15838002510818389</v>
      </c>
      <c r="C20" s="25">
        <v>0.16586935051450544</v>
      </c>
      <c r="D20" s="25">
        <v>0.16158778900194781</v>
      </c>
      <c r="E20" s="25">
        <v>0.16016590687785712</v>
      </c>
      <c r="F20" s="25">
        <v>0.15992935567098562</v>
      </c>
      <c r="G20" s="25">
        <v>0.16285912675989447</v>
      </c>
      <c r="H20" s="25">
        <v>3.0637981952104201</v>
      </c>
      <c r="I20" s="25">
        <v>3.3244750475665792</v>
      </c>
      <c r="J20" s="25">
        <v>4.5209505331144069</v>
      </c>
    </row>
    <row r="21" spans="1:10">
      <c r="A21" s="24" t="s">
        <v>188</v>
      </c>
      <c r="B21" s="25">
        <v>0.10241878045508312</v>
      </c>
      <c r="C21" s="25">
        <v>0.10272706781328948</v>
      </c>
      <c r="D21" s="25">
        <v>0.10467456570664047</v>
      </c>
      <c r="E21" s="25">
        <v>0.10272457833180766</v>
      </c>
      <c r="F21" s="25">
        <v>0.10498766383106044</v>
      </c>
      <c r="G21" s="25">
        <v>0.10385702456212365</v>
      </c>
      <c r="H21" s="25">
        <v>2.7432145612070666</v>
      </c>
      <c r="I21" s="25">
        <v>2.6236322006068455</v>
      </c>
      <c r="J21" s="25">
        <v>3.7958756635168647</v>
      </c>
    </row>
    <row r="22" spans="1:10">
      <c r="A22" s="24" t="s">
        <v>481</v>
      </c>
      <c r="B22" s="25">
        <v>4.9554794449287586E-2</v>
      </c>
      <c r="C22" s="25">
        <v>4.9206559975541915E-2</v>
      </c>
      <c r="D22" s="25">
        <v>4.9642252303780117E-2</v>
      </c>
      <c r="E22" s="25">
        <v>4.9324144524445723E-2</v>
      </c>
      <c r="F22" s="25">
        <v>4.9777771496429292E-2</v>
      </c>
      <c r="G22" s="25">
        <v>4.5879942669784173E-2</v>
      </c>
      <c r="H22" s="25">
        <v>2.3807877034001024</v>
      </c>
      <c r="I22" s="25">
        <v>3.6187629783476338</v>
      </c>
      <c r="J22" s="25">
        <v>4.3316966170451705</v>
      </c>
    </row>
    <row r="23" spans="1:10">
      <c r="A23" s="24" t="s">
        <v>387</v>
      </c>
      <c r="B23" s="25">
        <v>2.949992968748023E-2</v>
      </c>
      <c r="C23" s="25">
        <v>3.0298108849722255E-2</v>
      </c>
      <c r="D23" s="25">
        <v>2.9412323988995584E-2</v>
      </c>
      <c r="E23" s="25">
        <v>3.0343599384297194E-2</v>
      </c>
      <c r="F23" s="25">
        <v>3.04269044553587E-2</v>
      </c>
      <c r="G23" s="25">
        <v>3.0267436725319868E-2</v>
      </c>
      <c r="H23" s="25">
        <v>4.5163000774315494</v>
      </c>
      <c r="I23" s="25">
        <v>4.6499209552211624</v>
      </c>
      <c r="J23" s="25">
        <v>6.4821856868816328</v>
      </c>
    </row>
  </sheetData>
  <sortState ref="A2:K31">
    <sortCondition ref="A2:A31"/>
  </sortState>
  <mergeCells count="1">
    <mergeCell ref="A1:J1"/>
  </mergeCells>
  <conditionalFormatting sqref="H20:I22 H7:I18 H4:I5">
    <cfRule type="cellIs" dxfId="0" priority="6" operator="greaterThan">
      <formula>2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Victor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cp</cp:lastModifiedBy>
  <dcterms:created xsi:type="dcterms:W3CDTF">2017-05-19T18:31:13Z</dcterms:created>
  <dcterms:modified xsi:type="dcterms:W3CDTF">2018-05-15T20:09:08Z</dcterms:modified>
</cp:coreProperties>
</file>